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KH/Dropbox/FAST_Manuscript/"/>
    </mc:Choice>
  </mc:AlternateContent>
  <bookViews>
    <workbookView xWindow="0" yWindow="460" windowWidth="25600" windowHeight="14480" tabRatio="500"/>
  </bookViews>
  <sheets>
    <sheet name="Supplementary_Data_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" i="1" l="1"/>
  <c r="V33" i="1"/>
  <c r="R33" i="1"/>
  <c r="V32" i="1"/>
  <c r="R32" i="1"/>
  <c r="V31" i="1"/>
  <c r="R31" i="1"/>
  <c r="V30" i="1"/>
  <c r="R30" i="1"/>
  <c r="V29" i="1"/>
  <c r="R29" i="1"/>
  <c r="V28" i="1"/>
  <c r="R28" i="1"/>
  <c r="V27" i="1"/>
  <c r="R27" i="1"/>
  <c r="V26" i="1"/>
  <c r="R26" i="1"/>
  <c r="V25" i="1"/>
  <c r="R25" i="1"/>
  <c r="V24" i="1"/>
  <c r="R24" i="1"/>
  <c r="V23" i="1"/>
  <c r="R23" i="1"/>
  <c r="V22" i="1"/>
  <c r="R22" i="1"/>
  <c r="V21" i="1"/>
  <c r="R21" i="1"/>
  <c r="V20" i="1"/>
  <c r="R20" i="1"/>
  <c r="V19" i="1"/>
  <c r="R19" i="1"/>
  <c r="V18" i="1"/>
  <c r="R18" i="1"/>
  <c r="V17" i="1"/>
  <c r="R17" i="1"/>
  <c r="V16" i="1"/>
  <c r="R16" i="1"/>
  <c r="V15" i="1"/>
  <c r="R15" i="1"/>
  <c r="V14" i="1"/>
  <c r="R14" i="1"/>
  <c r="V13" i="1"/>
  <c r="R13" i="1"/>
  <c r="V12" i="1"/>
  <c r="R12" i="1"/>
  <c r="V11" i="1"/>
  <c r="R11" i="1"/>
  <c r="V10" i="1"/>
  <c r="R10" i="1"/>
  <c r="V9" i="1"/>
  <c r="R9" i="1"/>
  <c r="V8" i="1"/>
  <c r="R8" i="1"/>
  <c r="V7" i="1"/>
  <c r="R7" i="1"/>
  <c r="V6" i="1"/>
  <c r="R6" i="1"/>
  <c r="V5" i="1"/>
  <c r="R5" i="1"/>
  <c r="V4" i="1"/>
  <c r="R4" i="1"/>
  <c r="V3" i="1"/>
  <c r="R3" i="1"/>
  <c r="V2" i="1"/>
  <c r="R2" i="1"/>
  <c r="AE33" i="1"/>
  <c r="AA33" i="1"/>
  <c r="AE32" i="1"/>
  <c r="AA32" i="1"/>
  <c r="AE31" i="1"/>
  <c r="AA31" i="1"/>
  <c r="AE30" i="1"/>
  <c r="AA30" i="1"/>
  <c r="AE29" i="1"/>
  <c r="AA29" i="1"/>
  <c r="AE28" i="1"/>
  <c r="AA28" i="1"/>
  <c r="AE27" i="1"/>
  <c r="AA27" i="1"/>
  <c r="AE26" i="1"/>
  <c r="AA26" i="1"/>
  <c r="AE25" i="1"/>
  <c r="AA25" i="1"/>
  <c r="AE24" i="1"/>
  <c r="AA24" i="1"/>
  <c r="AE23" i="1"/>
  <c r="AA23" i="1"/>
  <c r="AE22" i="1"/>
  <c r="AA22" i="1"/>
  <c r="AE21" i="1"/>
  <c r="AA21" i="1"/>
  <c r="AE20" i="1"/>
  <c r="AA20" i="1"/>
  <c r="AE19" i="1"/>
  <c r="AA19" i="1"/>
  <c r="AE18" i="1"/>
  <c r="AA18" i="1"/>
  <c r="AE17" i="1"/>
  <c r="AA17" i="1"/>
  <c r="AE16" i="1"/>
  <c r="AA16" i="1"/>
  <c r="AE15" i="1"/>
  <c r="AA15" i="1"/>
  <c r="AE14" i="1"/>
  <c r="AA14" i="1"/>
  <c r="AE13" i="1"/>
  <c r="AA13" i="1"/>
  <c r="AE12" i="1"/>
  <c r="AA12" i="1"/>
  <c r="AE11" i="1"/>
  <c r="AA11" i="1"/>
  <c r="AE10" i="1"/>
  <c r="AA10" i="1"/>
  <c r="AE9" i="1"/>
  <c r="AA9" i="1"/>
  <c r="AE8" i="1"/>
  <c r="AA8" i="1"/>
  <c r="AE7" i="1"/>
  <c r="AA7" i="1"/>
  <c r="AE6" i="1"/>
  <c r="AA6" i="1"/>
  <c r="AE5" i="1"/>
  <c r="AA5" i="1"/>
  <c r="AE4" i="1"/>
  <c r="AA4" i="1"/>
  <c r="AE3" i="1"/>
  <c r="AA3" i="1"/>
  <c r="AE2" i="1"/>
</calcChain>
</file>

<file path=xl/sharedStrings.xml><?xml version="1.0" encoding="utf-8"?>
<sst xmlns="http://schemas.openxmlformats.org/spreadsheetml/2006/main" count="640" uniqueCount="167">
  <si>
    <t>SampleID</t>
  </si>
  <si>
    <t>Block</t>
  </si>
  <si>
    <t>Type</t>
  </si>
  <si>
    <t>Fsys</t>
  </si>
  <si>
    <t>Tillage</t>
  </si>
  <si>
    <t>FsysT</t>
  </si>
  <si>
    <t>TypeFsysT</t>
  </si>
  <si>
    <t>totalC</t>
  </si>
  <si>
    <t>orgC</t>
  </si>
  <si>
    <t>pH</t>
  </si>
  <si>
    <t>Sand</t>
  </si>
  <si>
    <t>Silt</t>
  </si>
  <si>
    <t>Clay</t>
  </si>
  <si>
    <t>totalN</t>
  </si>
  <si>
    <t>15_C_NT_R</t>
  </si>
  <si>
    <t>F2.1</t>
  </si>
  <si>
    <t>Root</t>
  </si>
  <si>
    <t>C</t>
  </si>
  <si>
    <t>NT</t>
  </si>
  <si>
    <t>C-NT</t>
  </si>
  <si>
    <t>Root_C-NT</t>
  </si>
  <si>
    <t>15_C_NT_S</t>
  </si>
  <si>
    <t>Soil</t>
  </si>
  <si>
    <t>Soil_C-NT</t>
  </si>
  <si>
    <t>2_C_IT_R</t>
  </si>
  <si>
    <t>IT</t>
  </si>
  <si>
    <t>C-IT</t>
  </si>
  <si>
    <t>Root_C-IT</t>
  </si>
  <si>
    <t>2_C_IT_S</t>
  </si>
  <si>
    <t>Soil_C-IT</t>
  </si>
  <si>
    <t>20_O_IT_R</t>
  </si>
  <si>
    <t>F2.2</t>
  </si>
  <si>
    <t>O</t>
  </si>
  <si>
    <t>O-IT</t>
  </si>
  <si>
    <t>Root_O-IT</t>
  </si>
  <si>
    <t>20_O_IT_S</t>
  </si>
  <si>
    <t>Soil_O-IT</t>
  </si>
  <si>
    <t>22_C_NT_R</t>
  </si>
  <si>
    <t>22_C_NT_S</t>
  </si>
  <si>
    <t>27_C_IT_R</t>
  </si>
  <si>
    <t>27_C_IT_S</t>
  </si>
  <si>
    <t>29_O_RT_R</t>
  </si>
  <si>
    <t>RT</t>
  </si>
  <si>
    <t>O-RT</t>
  </si>
  <si>
    <t>Root_O-RT</t>
  </si>
  <si>
    <t>29_O_RT_S</t>
  </si>
  <si>
    <t>Soil_O-RT</t>
  </si>
  <si>
    <t>35_C_NT_R</t>
  </si>
  <si>
    <t>F2.3</t>
  </si>
  <si>
    <t>35_C_NT_S</t>
  </si>
  <si>
    <t>40_O_IT_R</t>
  </si>
  <si>
    <t>40_O_IT_S</t>
  </si>
  <si>
    <t>42_O_RT_R</t>
  </si>
  <si>
    <t>42_O_RT_S</t>
  </si>
  <si>
    <t>46_C_IT_R</t>
  </si>
  <si>
    <t>46_C_IT_S</t>
  </si>
  <si>
    <t>51_O_RT_R</t>
  </si>
  <si>
    <t>F2.4</t>
  </si>
  <si>
    <t>51_O_RT_S</t>
  </si>
  <si>
    <t>53_C_IT_R</t>
  </si>
  <si>
    <t>53_C_IT_S</t>
  </si>
  <si>
    <t>58_C_NT_R</t>
  </si>
  <si>
    <t>58_C_NT_S</t>
  </si>
  <si>
    <t>64_O_IT_R</t>
  </si>
  <si>
    <t>64_O_IT_S</t>
  </si>
  <si>
    <t>8_O_RT_R</t>
  </si>
  <si>
    <t>8_O_RT_S</t>
  </si>
  <si>
    <t>9_O_IT_R</t>
  </si>
  <si>
    <t>9_O_IT_S</t>
  </si>
  <si>
    <t>16SSeqCount</t>
  </si>
  <si>
    <t>ITSSeqCount</t>
  </si>
  <si>
    <t>F3_fITS7</t>
  </si>
  <si>
    <t>CTATGCCT</t>
  </si>
  <si>
    <t>R15_ITS4</t>
  </si>
  <si>
    <t>CGGCATTA</t>
  </si>
  <si>
    <t>TCCTCCGCTTATTGATATGC</t>
    <phoneticPr fontId="0" type="noConversion"/>
  </si>
  <si>
    <t>F4_fITS7</t>
  </si>
  <si>
    <t>AAGCGACT</t>
  </si>
  <si>
    <t>R6_ITS4</t>
  </si>
  <si>
    <t>TCCGATCA</t>
  </si>
  <si>
    <t>R17_ITS4</t>
  </si>
  <si>
    <t>CCGCTTAA</t>
  </si>
  <si>
    <t>R8_ITS4</t>
  </si>
  <si>
    <t>TAGGAGCT</t>
  </si>
  <si>
    <t>R12_ITS4</t>
  </si>
  <si>
    <t>AGCCTATC</t>
  </si>
  <si>
    <t>R5_ITS4</t>
    <phoneticPr fontId="0" type="noConversion"/>
  </si>
  <si>
    <t>AACCGAAC</t>
  </si>
  <si>
    <t>TCCTCCGCTTATTGATATGC</t>
    <phoneticPr fontId="0" type="noConversion"/>
  </si>
  <si>
    <t>R14_ITS4</t>
  </si>
  <si>
    <t>CACGCAAT</t>
  </si>
  <si>
    <t>R7_ITS4</t>
  </si>
  <si>
    <t>TGCGTAAC</t>
  </si>
  <si>
    <t>R9_ITS4</t>
  </si>
  <si>
    <t>TTGGTGCA</t>
  </si>
  <si>
    <t>R2_ITS4</t>
    <phoneticPr fontId="0" type="noConversion"/>
  </si>
  <si>
    <t>TACGGTCT</t>
  </si>
  <si>
    <t>R3_ITS4</t>
    <phoneticPr fontId="0" type="noConversion"/>
  </si>
  <si>
    <t>GTAACCGA</t>
  </si>
  <si>
    <t>R4_ITS4</t>
    <phoneticPr fontId="0" type="noConversion"/>
  </si>
  <si>
    <t>CCAACACT</t>
  </si>
  <si>
    <t>R11_ITS4</t>
  </si>
  <si>
    <t>ACTCAACG</t>
  </si>
  <si>
    <t>R10_ITS4</t>
  </si>
  <si>
    <t>AAGGACCA</t>
  </si>
  <si>
    <t>R16_ITS4</t>
  </si>
  <si>
    <t>CTTCACTG</t>
  </si>
  <si>
    <t>R13_ITS4</t>
  </si>
  <si>
    <t>ATAGGTCC</t>
  </si>
  <si>
    <t>R3_ITS4</t>
    <phoneticPr fontId="0" type="noConversion"/>
  </si>
  <si>
    <t>R2_ITS4</t>
    <phoneticPr fontId="0" type="noConversion"/>
  </si>
  <si>
    <t>R5_ITS4</t>
    <phoneticPr fontId="0" type="noConversion"/>
  </si>
  <si>
    <t>R4_ITS4</t>
    <phoneticPr fontId="0" type="noConversion"/>
  </si>
  <si>
    <t>Fprimer16s</t>
  </si>
  <si>
    <t>FBarcodeSeq16s</t>
  </si>
  <si>
    <t>FPrimerSeq16s</t>
  </si>
  <si>
    <t>FOligoSeq16s</t>
  </si>
  <si>
    <t>Rprimer16s</t>
  </si>
  <si>
    <t>RBarcodeSeq16s</t>
  </si>
  <si>
    <t>RPrimerSeq16s</t>
  </si>
  <si>
    <t>ROligoSeq16s</t>
  </si>
  <si>
    <t>FprimerITS</t>
  </si>
  <si>
    <t>FBarcodeSeqITS</t>
  </si>
  <si>
    <t>FPrimerSeqITS</t>
  </si>
  <si>
    <t>FOligoSeqITS</t>
  </si>
  <si>
    <t>RprimerITS</t>
  </si>
  <si>
    <t>RPrimerSeqITS</t>
  </si>
  <si>
    <t>RBarcodeSeqITS</t>
  </si>
  <si>
    <t>F14_799F</t>
  </si>
  <si>
    <t>CACAGT</t>
  </si>
  <si>
    <t>AACMGGATTAGATACCCKG</t>
  </si>
  <si>
    <t>R4_1193R</t>
    <phoneticPr fontId="0" type="noConversion"/>
  </si>
  <si>
    <t>CGTCAAGA</t>
  </si>
  <si>
    <t>ACGTCATCCCCACCTTCC</t>
    <phoneticPr fontId="0" type="noConversion"/>
  </si>
  <si>
    <t>F5_799F</t>
  </si>
  <si>
    <t>AAGCCT</t>
  </si>
  <si>
    <t>R5_1193R</t>
    <phoneticPr fontId="0" type="noConversion"/>
  </si>
  <si>
    <t>AGTGACCT</t>
  </si>
  <si>
    <t>F16_799F</t>
  </si>
  <si>
    <t>CCATAC</t>
  </si>
  <si>
    <t>F7_799F</t>
  </si>
  <si>
    <t>AATCGC</t>
  </si>
  <si>
    <t>F11_799F</t>
  </si>
  <si>
    <t>CAACTC</t>
  </si>
  <si>
    <t>F4_799F</t>
  </si>
  <si>
    <t>AAGAGG</t>
  </si>
  <si>
    <t>F13_799F</t>
  </si>
  <si>
    <t>CAATGG</t>
  </si>
  <si>
    <t>F6_799F</t>
  </si>
  <si>
    <t>AAGGTC</t>
  </si>
  <si>
    <t>F8_799F</t>
  </si>
  <si>
    <t>ACAACG</t>
  </si>
  <si>
    <t>F9_799F</t>
  </si>
  <si>
    <t>ACCGAT</t>
  </si>
  <si>
    <t>F1_799F</t>
  </si>
  <si>
    <t>AACACC</t>
  </si>
  <si>
    <t>F2_799F</t>
  </si>
  <si>
    <t>AACCAG</t>
  </si>
  <si>
    <t>F3_799F</t>
  </si>
  <si>
    <t>AACGGA</t>
  </si>
  <si>
    <t>F10_799F</t>
  </si>
  <si>
    <t>ACCTCA</t>
  </si>
  <si>
    <t>F15_799F</t>
  </si>
  <si>
    <t>CAGGAT</t>
  </si>
  <si>
    <t>F12_799F</t>
  </si>
  <si>
    <t>CAAGCA</t>
  </si>
  <si>
    <t>GTGARTCATCGAATC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Helvetica"/>
      <family val="2"/>
    </font>
    <font>
      <sz val="12"/>
      <name val="Helvetica"/>
    </font>
    <font>
      <sz val="12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pane xSplit="1" topLeftCell="R1" activePane="topRight" state="frozen"/>
      <selection pane="topRight" activeCell="AA3" sqref="AA3"/>
    </sheetView>
  </sheetViews>
  <sheetFormatPr baseColWidth="10" defaultRowHeight="16" x14ac:dyDescent="0.2"/>
  <cols>
    <col min="1" max="1" width="10.5" style="3" bestFit="1" customWidth="1"/>
    <col min="2" max="14" width="10.83203125" style="3"/>
    <col min="15" max="15" width="9.5" style="3" bestFit="1" customWidth="1"/>
    <col min="16" max="16" width="14.1640625" style="3" bestFit="1" customWidth="1"/>
    <col min="17" max="17" width="23.83203125" style="3" bestFit="1" customWidth="1"/>
    <col min="18" max="18" width="31.33203125" style="3" bestFit="1" customWidth="1"/>
    <col min="19" max="19" width="9.83203125" style="3" bestFit="1" customWidth="1"/>
    <col min="20" max="20" width="14.5" style="3" bestFit="1" customWidth="1"/>
    <col min="21" max="21" width="22.33203125" style="3" bestFit="1" customWidth="1"/>
    <col min="22" max="22" width="31.83203125" style="3" bestFit="1" customWidth="1"/>
    <col min="23" max="23" width="13.5" style="3" bestFit="1" customWidth="1"/>
    <col min="24" max="24" width="11.1640625" style="3" bestFit="1" customWidth="1"/>
    <col min="25" max="25" width="14.1640625" style="3" bestFit="1" customWidth="1"/>
    <col min="26" max="26" width="27" style="3" bestFit="1" customWidth="1"/>
    <col min="27" max="27" width="38.1640625" style="3" bestFit="1" customWidth="1"/>
    <col min="28" max="28" width="9.6640625" style="3" bestFit="1" customWidth="1"/>
    <col min="29" max="29" width="14.33203125" style="3" bestFit="1" customWidth="1"/>
    <col min="30" max="30" width="24.1640625" style="3" bestFit="1" customWidth="1"/>
    <col min="31" max="31" width="33.83203125" style="3" bestFit="1" customWidth="1"/>
    <col min="32" max="32" width="11.33203125" style="3" bestFit="1" customWidth="1"/>
    <col min="33" max="16384" width="10.83203125" style="3"/>
  </cols>
  <sheetData>
    <row r="1" spans="1:3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13</v>
      </c>
      <c r="P1" s="1" t="s">
        <v>114</v>
      </c>
      <c r="Q1" s="1" t="s">
        <v>115</v>
      </c>
      <c r="R1" s="1" t="s">
        <v>116</v>
      </c>
      <c r="S1" s="1" t="s">
        <v>117</v>
      </c>
      <c r="T1" s="1" t="s">
        <v>118</v>
      </c>
      <c r="U1" s="1" t="s">
        <v>119</v>
      </c>
      <c r="V1" s="1" t="s">
        <v>120</v>
      </c>
      <c r="W1" s="1" t="s">
        <v>69</v>
      </c>
      <c r="X1" s="1" t="s">
        <v>121</v>
      </c>
      <c r="Y1" s="1" t="s">
        <v>122</v>
      </c>
      <c r="Z1" s="1" t="s">
        <v>123</v>
      </c>
      <c r="AA1" s="1" t="s">
        <v>124</v>
      </c>
      <c r="AB1" s="1" t="s">
        <v>125</v>
      </c>
      <c r="AC1" s="1" t="s">
        <v>127</v>
      </c>
      <c r="AD1" s="1" t="s">
        <v>126</v>
      </c>
      <c r="AE1" s="1" t="s">
        <v>124</v>
      </c>
      <c r="AF1" s="1" t="s">
        <v>70</v>
      </c>
    </row>
    <row r="2" spans="1:32" x14ac:dyDescent="0.2">
      <c r="A2" s="3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0</v>
      </c>
      <c r="H2" s="3">
        <v>2</v>
      </c>
      <c r="I2" s="3">
        <v>1.52</v>
      </c>
      <c r="J2" s="3">
        <v>8.1</v>
      </c>
      <c r="K2" s="3">
        <v>40.6</v>
      </c>
      <c r="L2" s="3">
        <v>30.5</v>
      </c>
      <c r="M2" s="3">
        <v>28.3</v>
      </c>
      <c r="N2" s="3">
        <v>0.19</v>
      </c>
      <c r="O2" s="2" t="s">
        <v>128</v>
      </c>
      <c r="P2" s="2" t="s">
        <v>129</v>
      </c>
      <c r="Q2" s="4" t="s">
        <v>130</v>
      </c>
      <c r="R2" s="4" t="str">
        <f t="shared" ref="R2:R29" si="0">CONCATENATE(P2,Q2)</f>
        <v>CACAGTAACMGGATTAGATACCCKG</v>
      </c>
      <c r="S2" s="2" t="s">
        <v>131</v>
      </c>
      <c r="T2" s="2" t="s">
        <v>132</v>
      </c>
      <c r="U2" s="4" t="s">
        <v>133</v>
      </c>
      <c r="V2" s="2" t="str">
        <f t="shared" ref="V2:V29" si="1">CONCATENATE(T2,U2)</f>
        <v>CGTCAAGAACGTCATCCCCACCTTCC</v>
      </c>
      <c r="W2" s="3">
        <v>15713</v>
      </c>
      <c r="X2" s="1" t="s">
        <v>71</v>
      </c>
      <c r="Y2" s="1" t="s">
        <v>72</v>
      </c>
      <c r="Z2" s="1" t="s">
        <v>166</v>
      </c>
      <c r="AA2" s="1" t="str">
        <f>CONCATENATE(Y2,Z2)</f>
        <v>CTATGCCTGTGARTCATCGAATCTTTG</v>
      </c>
      <c r="AB2" s="1" t="s">
        <v>73</v>
      </c>
      <c r="AC2" s="1" t="s">
        <v>74</v>
      </c>
      <c r="AD2" s="1" t="s">
        <v>75</v>
      </c>
      <c r="AE2" s="1" t="str">
        <f t="shared" ref="AE2:AE33" si="2">CONCATENATE(AC2&amp;AD2)</f>
        <v>CGGCATTATCCTCCGCTTATTGATATGC</v>
      </c>
      <c r="AF2" s="3">
        <v>30601</v>
      </c>
    </row>
    <row r="3" spans="1:32" x14ac:dyDescent="0.2">
      <c r="A3" s="3" t="s">
        <v>21</v>
      </c>
      <c r="B3" s="3" t="s">
        <v>15</v>
      </c>
      <c r="C3" s="3" t="s">
        <v>22</v>
      </c>
      <c r="D3" s="3" t="s">
        <v>17</v>
      </c>
      <c r="E3" s="3" t="s">
        <v>18</v>
      </c>
      <c r="F3" s="3" t="s">
        <v>19</v>
      </c>
      <c r="G3" s="3" t="s">
        <v>23</v>
      </c>
      <c r="H3" s="3">
        <v>2</v>
      </c>
      <c r="I3" s="3">
        <v>1.52</v>
      </c>
      <c r="J3" s="3">
        <v>8.1</v>
      </c>
      <c r="K3" s="3">
        <v>40.6</v>
      </c>
      <c r="L3" s="3">
        <v>30.5</v>
      </c>
      <c r="M3" s="3">
        <v>28.3</v>
      </c>
      <c r="N3" s="3">
        <v>0.19</v>
      </c>
      <c r="O3" s="2" t="s">
        <v>134</v>
      </c>
      <c r="P3" s="2" t="s">
        <v>135</v>
      </c>
      <c r="Q3" s="4" t="s">
        <v>130</v>
      </c>
      <c r="R3" s="4" t="str">
        <f t="shared" si="0"/>
        <v>AAGCCTAACMGGATTAGATACCCKG</v>
      </c>
      <c r="S3" s="2" t="s">
        <v>136</v>
      </c>
      <c r="T3" s="2" t="s">
        <v>137</v>
      </c>
      <c r="U3" s="4" t="s">
        <v>133</v>
      </c>
      <c r="V3" s="2" t="str">
        <f t="shared" si="1"/>
        <v>AGTGACCTACGTCATCCCCACCTTCC</v>
      </c>
      <c r="W3" s="3">
        <v>37255</v>
      </c>
      <c r="X3" s="1" t="s">
        <v>76</v>
      </c>
      <c r="Y3" s="1" t="s">
        <v>77</v>
      </c>
      <c r="Z3" s="1" t="s">
        <v>166</v>
      </c>
      <c r="AA3" s="1" t="str">
        <f t="shared" ref="AA2:AA33" si="3">CONCATENATE(Y3,Z3)</f>
        <v>AAGCGACTGTGARTCATCGAATCTTTG</v>
      </c>
      <c r="AB3" s="1" t="s">
        <v>78</v>
      </c>
      <c r="AC3" s="1" t="s">
        <v>79</v>
      </c>
      <c r="AD3" s="1" t="s">
        <v>75</v>
      </c>
      <c r="AE3" s="1" t="str">
        <f t="shared" si="2"/>
        <v>TCCGATCATCCTCCGCTTATTGATATGC</v>
      </c>
      <c r="AF3" s="3">
        <v>44591</v>
      </c>
    </row>
    <row r="4" spans="1:32" x14ac:dyDescent="0.2">
      <c r="A4" s="3" t="s">
        <v>24</v>
      </c>
      <c r="B4" s="3" t="s">
        <v>15</v>
      </c>
      <c r="C4" s="3" t="s">
        <v>16</v>
      </c>
      <c r="D4" s="3" t="s">
        <v>17</v>
      </c>
      <c r="E4" s="3" t="s">
        <v>25</v>
      </c>
      <c r="F4" s="3" t="s">
        <v>26</v>
      </c>
      <c r="G4" s="3" t="s">
        <v>27</v>
      </c>
      <c r="H4" s="3">
        <v>1.46</v>
      </c>
      <c r="I4" s="3">
        <v>1.31</v>
      </c>
      <c r="J4" s="3">
        <v>7.73</v>
      </c>
      <c r="K4" s="3">
        <v>52.6</v>
      </c>
      <c r="L4" s="3">
        <v>23.4</v>
      </c>
      <c r="M4" s="3">
        <v>23</v>
      </c>
      <c r="N4" s="3">
        <v>0.16</v>
      </c>
      <c r="O4" s="2" t="s">
        <v>138</v>
      </c>
      <c r="P4" s="2" t="s">
        <v>139</v>
      </c>
      <c r="Q4" s="4" t="s">
        <v>130</v>
      </c>
      <c r="R4" s="4" t="str">
        <f t="shared" si="0"/>
        <v>CCATACAACMGGATTAGATACCCKG</v>
      </c>
      <c r="S4" s="2" t="s">
        <v>131</v>
      </c>
      <c r="T4" s="2" t="s">
        <v>132</v>
      </c>
      <c r="U4" s="4" t="s">
        <v>133</v>
      </c>
      <c r="V4" s="2" t="str">
        <f t="shared" si="1"/>
        <v>CGTCAAGAACGTCATCCCCACCTTCC</v>
      </c>
      <c r="W4" s="3">
        <v>13141</v>
      </c>
      <c r="X4" s="1" t="s">
        <v>71</v>
      </c>
      <c r="Y4" s="1" t="s">
        <v>72</v>
      </c>
      <c r="Z4" s="1" t="s">
        <v>166</v>
      </c>
      <c r="AA4" s="1" t="str">
        <f t="shared" si="3"/>
        <v>CTATGCCTGTGARTCATCGAATCTTTG</v>
      </c>
      <c r="AB4" s="1" t="s">
        <v>80</v>
      </c>
      <c r="AC4" s="1" t="s">
        <v>81</v>
      </c>
      <c r="AD4" s="1" t="s">
        <v>75</v>
      </c>
      <c r="AE4" s="1" t="str">
        <f t="shared" si="2"/>
        <v>CCGCTTAATCCTCCGCTTATTGATATGC</v>
      </c>
      <c r="AF4" s="3">
        <v>31317</v>
      </c>
    </row>
    <row r="5" spans="1:32" x14ac:dyDescent="0.2">
      <c r="A5" s="3" t="s">
        <v>28</v>
      </c>
      <c r="B5" s="3" t="s">
        <v>15</v>
      </c>
      <c r="C5" s="3" t="s">
        <v>22</v>
      </c>
      <c r="D5" s="3" t="s">
        <v>17</v>
      </c>
      <c r="E5" s="3" t="s">
        <v>25</v>
      </c>
      <c r="F5" s="3" t="s">
        <v>26</v>
      </c>
      <c r="G5" s="3" t="s">
        <v>29</v>
      </c>
      <c r="H5" s="3">
        <v>1.46</v>
      </c>
      <c r="I5" s="3">
        <v>1.31</v>
      </c>
      <c r="J5" s="3">
        <v>7.73</v>
      </c>
      <c r="K5" s="3">
        <v>52.6</v>
      </c>
      <c r="L5" s="3">
        <v>23.4</v>
      </c>
      <c r="M5" s="3">
        <v>23</v>
      </c>
      <c r="N5" s="3">
        <v>0.16</v>
      </c>
      <c r="O5" s="2" t="s">
        <v>140</v>
      </c>
      <c r="P5" s="2" t="s">
        <v>141</v>
      </c>
      <c r="Q5" s="4" t="s">
        <v>130</v>
      </c>
      <c r="R5" s="4" t="str">
        <f t="shared" si="0"/>
        <v>AATCGCAACMGGATTAGATACCCKG</v>
      </c>
      <c r="S5" s="2" t="s">
        <v>136</v>
      </c>
      <c r="T5" s="2" t="s">
        <v>137</v>
      </c>
      <c r="U5" s="4" t="s">
        <v>133</v>
      </c>
      <c r="V5" s="2" t="str">
        <f t="shared" si="1"/>
        <v>AGTGACCTACGTCATCCCCACCTTCC</v>
      </c>
      <c r="W5" s="3">
        <v>32997</v>
      </c>
      <c r="X5" s="1" t="s">
        <v>76</v>
      </c>
      <c r="Y5" s="1" t="s">
        <v>77</v>
      </c>
      <c r="Z5" s="1" t="s">
        <v>166</v>
      </c>
      <c r="AA5" s="1" t="str">
        <f t="shared" si="3"/>
        <v>AAGCGACTGTGARTCATCGAATCTTTG</v>
      </c>
      <c r="AB5" s="1" t="s">
        <v>82</v>
      </c>
      <c r="AC5" s="1" t="s">
        <v>83</v>
      </c>
      <c r="AD5" s="1" t="s">
        <v>75</v>
      </c>
      <c r="AE5" s="1" t="str">
        <f t="shared" si="2"/>
        <v>TAGGAGCTTCCTCCGCTTATTGATATGC</v>
      </c>
      <c r="AF5" s="3">
        <v>22316</v>
      </c>
    </row>
    <row r="6" spans="1:32" x14ac:dyDescent="0.2">
      <c r="A6" s="3" t="s">
        <v>30</v>
      </c>
      <c r="B6" s="3" t="s">
        <v>31</v>
      </c>
      <c r="C6" s="3" t="s">
        <v>16</v>
      </c>
      <c r="D6" s="3" t="s">
        <v>32</v>
      </c>
      <c r="E6" s="3" t="s">
        <v>25</v>
      </c>
      <c r="F6" s="3" t="s">
        <v>33</v>
      </c>
      <c r="G6" s="3" t="s">
        <v>34</v>
      </c>
      <c r="H6" s="3">
        <v>1.1399999999999999</v>
      </c>
      <c r="I6" s="3">
        <v>1.3</v>
      </c>
      <c r="J6" s="3">
        <v>7.73</v>
      </c>
      <c r="K6" s="3">
        <v>45.4</v>
      </c>
      <c r="L6" s="3">
        <v>32.4</v>
      </c>
      <c r="M6" s="3">
        <v>20</v>
      </c>
      <c r="N6" s="3">
        <v>0.14000000000000001</v>
      </c>
      <c r="O6" s="2" t="s">
        <v>142</v>
      </c>
      <c r="P6" s="2" t="s">
        <v>143</v>
      </c>
      <c r="Q6" s="4" t="s">
        <v>130</v>
      </c>
      <c r="R6" s="4" t="str">
        <f t="shared" si="0"/>
        <v>CAACTCAACMGGATTAGATACCCKG</v>
      </c>
      <c r="S6" s="2" t="s">
        <v>131</v>
      </c>
      <c r="T6" s="2" t="s">
        <v>132</v>
      </c>
      <c r="U6" s="4" t="s">
        <v>133</v>
      </c>
      <c r="V6" s="2" t="str">
        <f t="shared" si="1"/>
        <v>CGTCAAGAACGTCATCCCCACCTTCC</v>
      </c>
      <c r="W6" s="3">
        <v>13962</v>
      </c>
      <c r="X6" s="1" t="s">
        <v>71</v>
      </c>
      <c r="Y6" s="1" t="s">
        <v>72</v>
      </c>
      <c r="Z6" s="1" t="s">
        <v>166</v>
      </c>
      <c r="AA6" s="1" t="str">
        <f t="shared" si="3"/>
        <v>CTATGCCTGTGARTCATCGAATCTTTG</v>
      </c>
      <c r="AB6" s="1" t="s">
        <v>84</v>
      </c>
      <c r="AC6" s="1" t="s">
        <v>85</v>
      </c>
      <c r="AD6" s="1" t="s">
        <v>75</v>
      </c>
      <c r="AE6" s="1" t="str">
        <f t="shared" si="2"/>
        <v>AGCCTATCTCCTCCGCTTATTGATATGC</v>
      </c>
      <c r="AF6" s="3">
        <v>34576</v>
      </c>
    </row>
    <row r="7" spans="1:32" x14ac:dyDescent="0.2">
      <c r="A7" s="3" t="s">
        <v>35</v>
      </c>
      <c r="B7" s="3" t="s">
        <v>31</v>
      </c>
      <c r="C7" s="3" t="s">
        <v>22</v>
      </c>
      <c r="D7" s="3" t="s">
        <v>32</v>
      </c>
      <c r="E7" s="3" t="s">
        <v>25</v>
      </c>
      <c r="F7" s="3" t="s">
        <v>33</v>
      </c>
      <c r="G7" s="3" t="s">
        <v>36</v>
      </c>
      <c r="H7" s="3">
        <v>1.1399999999999999</v>
      </c>
      <c r="I7" s="3">
        <v>1.3</v>
      </c>
      <c r="J7" s="3">
        <v>7.73</v>
      </c>
      <c r="K7" s="3">
        <v>45.4</v>
      </c>
      <c r="L7" s="3">
        <v>32.4</v>
      </c>
      <c r="M7" s="3">
        <v>20</v>
      </c>
      <c r="N7" s="3">
        <v>0.14000000000000001</v>
      </c>
      <c r="O7" s="2" t="s">
        <v>144</v>
      </c>
      <c r="P7" s="2" t="s">
        <v>145</v>
      </c>
      <c r="Q7" s="4" t="s">
        <v>130</v>
      </c>
      <c r="R7" s="4" t="str">
        <f t="shared" si="0"/>
        <v>AAGAGGAACMGGATTAGATACCCKG</v>
      </c>
      <c r="S7" s="2" t="s">
        <v>136</v>
      </c>
      <c r="T7" s="2" t="s">
        <v>137</v>
      </c>
      <c r="U7" s="4" t="s">
        <v>133</v>
      </c>
      <c r="V7" s="2" t="str">
        <f t="shared" si="1"/>
        <v>AGTGACCTACGTCATCCCCACCTTCC</v>
      </c>
      <c r="W7" s="3">
        <v>32482</v>
      </c>
      <c r="X7" s="1" t="s">
        <v>76</v>
      </c>
      <c r="Y7" s="1" t="s">
        <v>77</v>
      </c>
      <c r="Z7" s="1" t="s">
        <v>166</v>
      </c>
      <c r="AA7" s="1" t="str">
        <f t="shared" si="3"/>
        <v>AAGCGACTGTGARTCATCGAATCTTTG</v>
      </c>
      <c r="AB7" s="1" t="s">
        <v>86</v>
      </c>
      <c r="AC7" s="1" t="s">
        <v>87</v>
      </c>
      <c r="AD7" s="1" t="s">
        <v>88</v>
      </c>
      <c r="AE7" s="1" t="str">
        <f t="shared" si="2"/>
        <v>AACCGAACTCCTCCGCTTATTGATATGC</v>
      </c>
      <c r="AF7" s="3">
        <v>33723</v>
      </c>
    </row>
    <row r="8" spans="1:32" x14ac:dyDescent="0.2">
      <c r="A8" s="3" t="s">
        <v>37</v>
      </c>
      <c r="B8" s="3" t="s">
        <v>31</v>
      </c>
      <c r="C8" s="3" t="s">
        <v>16</v>
      </c>
      <c r="D8" s="3" t="s">
        <v>17</v>
      </c>
      <c r="E8" s="3" t="s">
        <v>18</v>
      </c>
      <c r="F8" s="3" t="s">
        <v>19</v>
      </c>
      <c r="G8" s="3" t="s">
        <v>20</v>
      </c>
      <c r="H8" s="3">
        <v>1.71</v>
      </c>
      <c r="I8" s="3">
        <v>1.36</v>
      </c>
      <c r="J8" s="3">
        <v>8.07</v>
      </c>
      <c r="K8" s="3">
        <v>46.2</v>
      </c>
      <c r="L8" s="3">
        <v>31.3</v>
      </c>
      <c r="M8" s="3">
        <v>20.2</v>
      </c>
      <c r="N8" s="3">
        <v>0.17</v>
      </c>
      <c r="O8" s="2" t="s">
        <v>146</v>
      </c>
      <c r="P8" s="2" t="s">
        <v>147</v>
      </c>
      <c r="Q8" s="4" t="s">
        <v>130</v>
      </c>
      <c r="R8" s="4" t="str">
        <f t="shared" si="0"/>
        <v>CAATGGAACMGGATTAGATACCCKG</v>
      </c>
      <c r="S8" s="2" t="s">
        <v>131</v>
      </c>
      <c r="T8" s="2" t="s">
        <v>132</v>
      </c>
      <c r="U8" s="4" t="s">
        <v>133</v>
      </c>
      <c r="V8" s="2" t="str">
        <f t="shared" si="1"/>
        <v>CGTCAAGAACGTCATCCCCACCTTCC</v>
      </c>
      <c r="W8" s="3">
        <v>14934</v>
      </c>
      <c r="X8" s="1" t="s">
        <v>71</v>
      </c>
      <c r="Y8" s="1" t="s">
        <v>72</v>
      </c>
      <c r="Z8" s="1" t="s">
        <v>166</v>
      </c>
      <c r="AA8" s="1" t="str">
        <f t="shared" si="3"/>
        <v>CTATGCCTGTGARTCATCGAATCTTTG</v>
      </c>
      <c r="AB8" s="1" t="s">
        <v>89</v>
      </c>
      <c r="AC8" s="1" t="s">
        <v>90</v>
      </c>
      <c r="AD8" s="1" t="s">
        <v>75</v>
      </c>
      <c r="AE8" s="1" t="str">
        <f t="shared" si="2"/>
        <v>CACGCAATTCCTCCGCTTATTGATATGC</v>
      </c>
      <c r="AF8" s="3">
        <v>15588</v>
      </c>
    </row>
    <row r="9" spans="1:32" x14ac:dyDescent="0.2">
      <c r="A9" s="3" t="s">
        <v>38</v>
      </c>
      <c r="B9" s="3" t="s">
        <v>31</v>
      </c>
      <c r="C9" s="3" t="s">
        <v>22</v>
      </c>
      <c r="D9" s="3" t="s">
        <v>17</v>
      </c>
      <c r="E9" s="3" t="s">
        <v>18</v>
      </c>
      <c r="F9" s="3" t="s">
        <v>19</v>
      </c>
      <c r="G9" s="3" t="s">
        <v>23</v>
      </c>
      <c r="H9" s="3">
        <v>1.71</v>
      </c>
      <c r="I9" s="3">
        <v>1.36</v>
      </c>
      <c r="J9" s="3">
        <v>8.07</v>
      </c>
      <c r="K9" s="3">
        <v>46.2</v>
      </c>
      <c r="L9" s="3">
        <v>31.3</v>
      </c>
      <c r="M9" s="3">
        <v>20.2</v>
      </c>
      <c r="N9" s="3">
        <v>0.17</v>
      </c>
      <c r="O9" s="2" t="s">
        <v>148</v>
      </c>
      <c r="P9" s="2" t="s">
        <v>149</v>
      </c>
      <c r="Q9" s="4" t="s">
        <v>130</v>
      </c>
      <c r="R9" s="4" t="str">
        <f t="shared" si="0"/>
        <v>AAGGTCAACMGGATTAGATACCCKG</v>
      </c>
      <c r="S9" s="2" t="s">
        <v>136</v>
      </c>
      <c r="T9" s="2" t="s">
        <v>137</v>
      </c>
      <c r="U9" s="4" t="s">
        <v>133</v>
      </c>
      <c r="V9" s="2" t="str">
        <f t="shared" si="1"/>
        <v>AGTGACCTACGTCATCCCCACCTTCC</v>
      </c>
      <c r="W9" s="3">
        <v>18393</v>
      </c>
      <c r="X9" s="1" t="s">
        <v>76</v>
      </c>
      <c r="Y9" s="1" t="s">
        <v>77</v>
      </c>
      <c r="Z9" s="1" t="s">
        <v>166</v>
      </c>
      <c r="AA9" s="1" t="str">
        <f t="shared" si="3"/>
        <v>AAGCGACTGTGARTCATCGAATCTTTG</v>
      </c>
      <c r="AB9" s="1" t="s">
        <v>91</v>
      </c>
      <c r="AC9" s="1" t="s">
        <v>92</v>
      </c>
      <c r="AD9" s="1" t="s">
        <v>75</v>
      </c>
      <c r="AE9" s="1" t="str">
        <f t="shared" si="2"/>
        <v>TGCGTAACTCCTCCGCTTATTGATATGC</v>
      </c>
      <c r="AF9" s="3">
        <v>32735</v>
      </c>
    </row>
    <row r="10" spans="1:32" x14ac:dyDescent="0.2">
      <c r="A10" s="3" t="s">
        <v>39</v>
      </c>
      <c r="B10" s="3" t="s">
        <v>31</v>
      </c>
      <c r="C10" s="3" t="s">
        <v>16</v>
      </c>
      <c r="D10" s="3" t="s">
        <v>17</v>
      </c>
      <c r="E10" s="3" t="s">
        <v>25</v>
      </c>
      <c r="F10" s="3" t="s">
        <v>26</v>
      </c>
      <c r="G10" s="3" t="s">
        <v>27</v>
      </c>
      <c r="H10" s="3">
        <v>1.71</v>
      </c>
      <c r="I10" s="3">
        <v>1.42</v>
      </c>
      <c r="J10" s="3">
        <v>8.1199999999999992</v>
      </c>
      <c r="K10" s="3">
        <v>44.6</v>
      </c>
      <c r="L10" s="3">
        <v>31.2</v>
      </c>
      <c r="M10" s="3">
        <v>21.8</v>
      </c>
      <c r="N10" s="3">
        <v>0.17</v>
      </c>
      <c r="O10" s="2" t="s">
        <v>140</v>
      </c>
      <c r="P10" s="2" t="s">
        <v>141</v>
      </c>
      <c r="Q10" s="4" t="s">
        <v>130</v>
      </c>
      <c r="R10" s="4" t="str">
        <f t="shared" si="0"/>
        <v>AATCGCAACMGGATTAGATACCCKG</v>
      </c>
      <c r="S10" s="2" t="s">
        <v>131</v>
      </c>
      <c r="T10" s="2" t="s">
        <v>132</v>
      </c>
      <c r="U10" s="4" t="s">
        <v>133</v>
      </c>
      <c r="V10" s="2" t="str">
        <f t="shared" si="1"/>
        <v>CGTCAAGAACGTCATCCCCACCTTCC</v>
      </c>
      <c r="W10" s="3">
        <v>19375</v>
      </c>
      <c r="X10" s="1" t="s">
        <v>71</v>
      </c>
      <c r="Y10" s="1" t="s">
        <v>72</v>
      </c>
      <c r="Z10" s="1" t="s">
        <v>166</v>
      </c>
      <c r="AA10" s="1" t="str">
        <f t="shared" si="3"/>
        <v>CTATGCCTGTGARTCATCGAATCTTTG</v>
      </c>
      <c r="AB10" s="1" t="s">
        <v>82</v>
      </c>
      <c r="AC10" s="1" t="s">
        <v>83</v>
      </c>
      <c r="AD10" s="1" t="s">
        <v>75</v>
      </c>
      <c r="AE10" s="1" t="str">
        <f t="shared" si="2"/>
        <v>TAGGAGCTTCCTCCGCTTATTGATATGC</v>
      </c>
      <c r="AF10" s="3">
        <v>16253</v>
      </c>
    </row>
    <row r="11" spans="1:32" x14ac:dyDescent="0.2">
      <c r="A11" s="3" t="s">
        <v>40</v>
      </c>
      <c r="B11" s="3" t="s">
        <v>31</v>
      </c>
      <c r="C11" s="3" t="s">
        <v>22</v>
      </c>
      <c r="D11" s="3" t="s">
        <v>17</v>
      </c>
      <c r="E11" s="3" t="s">
        <v>25</v>
      </c>
      <c r="F11" s="3" t="s">
        <v>26</v>
      </c>
      <c r="G11" s="3" t="s">
        <v>29</v>
      </c>
      <c r="H11" s="3">
        <v>1.71</v>
      </c>
      <c r="I11" s="3">
        <v>1.42</v>
      </c>
      <c r="J11" s="3">
        <v>8.1199999999999992</v>
      </c>
      <c r="K11" s="3">
        <v>44.6</v>
      </c>
      <c r="L11" s="3">
        <v>31.2</v>
      </c>
      <c r="M11" s="3">
        <v>21.8</v>
      </c>
      <c r="N11" s="3">
        <v>0.17</v>
      </c>
      <c r="O11" s="2" t="s">
        <v>150</v>
      </c>
      <c r="P11" s="2" t="s">
        <v>151</v>
      </c>
      <c r="Q11" s="4" t="s">
        <v>130</v>
      </c>
      <c r="R11" s="4" t="str">
        <f t="shared" si="0"/>
        <v>ACAACGAACMGGATTAGATACCCKG</v>
      </c>
      <c r="S11" s="2" t="s">
        <v>136</v>
      </c>
      <c r="T11" s="2" t="s">
        <v>137</v>
      </c>
      <c r="U11" s="4" t="s">
        <v>133</v>
      </c>
      <c r="V11" s="2" t="str">
        <f t="shared" si="1"/>
        <v>AGTGACCTACGTCATCCCCACCTTCC</v>
      </c>
      <c r="W11" s="3">
        <v>28899</v>
      </c>
      <c r="X11" s="1" t="s">
        <v>76</v>
      </c>
      <c r="Y11" s="1" t="s">
        <v>77</v>
      </c>
      <c r="Z11" s="1" t="s">
        <v>166</v>
      </c>
      <c r="AA11" s="1" t="str">
        <f t="shared" si="3"/>
        <v>AAGCGACTGTGARTCATCGAATCTTTG</v>
      </c>
      <c r="AB11" s="1" t="s">
        <v>93</v>
      </c>
      <c r="AC11" s="1" t="s">
        <v>94</v>
      </c>
      <c r="AD11" s="1" t="s">
        <v>75</v>
      </c>
      <c r="AE11" s="1" t="str">
        <f t="shared" si="2"/>
        <v>TTGGTGCATCCTCCGCTTATTGATATGC</v>
      </c>
      <c r="AF11" s="3">
        <v>29434</v>
      </c>
    </row>
    <row r="12" spans="1:32" x14ac:dyDescent="0.2">
      <c r="A12" s="3" t="s">
        <v>41</v>
      </c>
      <c r="B12" s="3" t="s">
        <v>31</v>
      </c>
      <c r="C12" s="3" t="s">
        <v>16</v>
      </c>
      <c r="D12" s="3" t="s">
        <v>32</v>
      </c>
      <c r="E12" s="3" t="s">
        <v>42</v>
      </c>
      <c r="F12" s="3" t="s">
        <v>43</v>
      </c>
      <c r="G12" s="3" t="s">
        <v>44</v>
      </c>
      <c r="H12" s="3">
        <v>2.25</v>
      </c>
      <c r="I12" s="3">
        <v>1.37</v>
      </c>
      <c r="J12" s="3">
        <v>8.19</v>
      </c>
      <c r="K12" s="3">
        <v>46</v>
      </c>
      <c r="L12" s="3">
        <v>30.4</v>
      </c>
      <c r="M12" s="3">
        <v>21.2</v>
      </c>
      <c r="N12" s="3">
        <v>0.18</v>
      </c>
      <c r="O12" s="2" t="s">
        <v>154</v>
      </c>
      <c r="P12" s="2" t="s">
        <v>155</v>
      </c>
      <c r="Q12" s="4" t="s">
        <v>130</v>
      </c>
      <c r="R12" s="4" t="str">
        <f t="shared" si="0"/>
        <v>AACACCAACMGGATTAGATACCCKG</v>
      </c>
      <c r="S12" s="2" t="s">
        <v>131</v>
      </c>
      <c r="T12" s="2" t="s">
        <v>132</v>
      </c>
      <c r="U12" s="4" t="s">
        <v>133</v>
      </c>
      <c r="V12" s="2" t="str">
        <f t="shared" si="1"/>
        <v>CGTCAAGAACGTCATCCCCACCTTCC</v>
      </c>
      <c r="W12" s="3">
        <v>22199</v>
      </c>
      <c r="X12" s="1" t="s">
        <v>71</v>
      </c>
      <c r="Y12" s="1" t="s">
        <v>72</v>
      </c>
      <c r="Z12" s="1" t="s">
        <v>166</v>
      </c>
      <c r="AA12" s="1" t="str">
        <f t="shared" si="3"/>
        <v>CTATGCCTGTGARTCATCGAATCTTTG</v>
      </c>
      <c r="AB12" s="1" t="s">
        <v>95</v>
      </c>
      <c r="AC12" s="1" t="s">
        <v>96</v>
      </c>
      <c r="AD12" s="1" t="s">
        <v>88</v>
      </c>
      <c r="AE12" s="1" t="str">
        <f t="shared" si="2"/>
        <v>TACGGTCTTCCTCCGCTTATTGATATGC</v>
      </c>
      <c r="AF12" s="3">
        <v>40523</v>
      </c>
    </row>
    <row r="13" spans="1:32" x14ac:dyDescent="0.2">
      <c r="A13" s="3" t="s">
        <v>45</v>
      </c>
      <c r="B13" s="3" t="s">
        <v>31</v>
      </c>
      <c r="C13" s="3" t="s">
        <v>22</v>
      </c>
      <c r="D13" s="3" t="s">
        <v>32</v>
      </c>
      <c r="E13" s="3" t="s">
        <v>42</v>
      </c>
      <c r="F13" s="3" t="s">
        <v>43</v>
      </c>
      <c r="G13" s="3" t="s">
        <v>46</v>
      </c>
      <c r="H13" s="3">
        <v>2.25</v>
      </c>
      <c r="I13" s="3">
        <v>1.37</v>
      </c>
      <c r="J13" s="3">
        <v>8.19</v>
      </c>
      <c r="K13" s="3">
        <v>46</v>
      </c>
      <c r="L13" s="3">
        <v>30.4</v>
      </c>
      <c r="M13" s="3">
        <v>21.2</v>
      </c>
      <c r="N13" s="3">
        <v>0.18</v>
      </c>
      <c r="O13" s="2" t="s">
        <v>156</v>
      </c>
      <c r="P13" s="2" t="s">
        <v>157</v>
      </c>
      <c r="Q13" s="4" t="s">
        <v>130</v>
      </c>
      <c r="R13" s="4" t="str">
        <f t="shared" si="0"/>
        <v>AACCAGAACMGGATTAGATACCCKG</v>
      </c>
      <c r="S13" s="2" t="s">
        <v>136</v>
      </c>
      <c r="T13" s="2" t="s">
        <v>137</v>
      </c>
      <c r="U13" s="4" t="s">
        <v>133</v>
      </c>
      <c r="V13" s="2" t="str">
        <f t="shared" si="1"/>
        <v>AGTGACCTACGTCATCCCCACCTTCC</v>
      </c>
      <c r="W13" s="3">
        <v>14785</v>
      </c>
      <c r="X13" s="1" t="s">
        <v>76</v>
      </c>
      <c r="Y13" s="1" t="s">
        <v>77</v>
      </c>
      <c r="Z13" s="1" t="s">
        <v>166</v>
      </c>
      <c r="AA13" s="1" t="str">
        <f t="shared" si="3"/>
        <v>AAGCGACTGTGARTCATCGAATCTTTG</v>
      </c>
      <c r="AB13" s="1" t="s">
        <v>97</v>
      </c>
      <c r="AC13" s="1" t="s">
        <v>98</v>
      </c>
      <c r="AD13" s="1" t="s">
        <v>88</v>
      </c>
      <c r="AE13" s="1" t="str">
        <f t="shared" si="2"/>
        <v>GTAACCGATCCTCCGCTTATTGATATGC</v>
      </c>
      <c r="AF13" s="3">
        <v>15254</v>
      </c>
    </row>
    <row r="14" spans="1:32" x14ac:dyDescent="0.2">
      <c r="A14" s="3" t="s">
        <v>47</v>
      </c>
      <c r="B14" s="3" t="s">
        <v>48</v>
      </c>
      <c r="C14" s="3" t="s">
        <v>16</v>
      </c>
      <c r="D14" s="3" t="s">
        <v>17</v>
      </c>
      <c r="E14" s="3" t="s">
        <v>18</v>
      </c>
      <c r="F14" s="3" t="s">
        <v>19</v>
      </c>
      <c r="G14" s="3" t="s">
        <v>20</v>
      </c>
      <c r="H14" s="3">
        <v>1.17</v>
      </c>
      <c r="I14" s="3">
        <v>1.1100000000000001</v>
      </c>
      <c r="J14" s="3">
        <v>6.62</v>
      </c>
      <c r="K14" s="3">
        <v>48.1</v>
      </c>
      <c r="L14" s="3">
        <v>33.700000000000003</v>
      </c>
      <c r="M14" s="3">
        <v>16.3</v>
      </c>
      <c r="N14" s="3">
        <v>0.16</v>
      </c>
      <c r="O14" s="2" t="s">
        <v>148</v>
      </c>
      <c r="P14" s="2" t="s">
        <v>149</v>
      </c>
      <c r="Q14" s="4" t="s">
        <v>130</v>
      </c>
      <c r="R14" s="4" t="str">
        <f t="shared" si="0"/>
        <v>AAGGTCAACMGGATTAGATACCCKG</v>
      </c>
      <c r="S14" s="2" t="s">
        <v>131</v>
      </c>
      <c r="T14" s="2" t="s">
        <v>132</v>
      </c>
      <c r="U14" s="4" t="s">
        <v>133</v>
      </c>
      <c r="V14" s="2" t="str">
        <f t="shared" si="1"/>
        <v>CGTCAAGAACGTCATCCCCACCTTCC</v>
      </c>
      <c r="W14" s="3">
        <v>13109</v>
      </c>
      <c r="X14" s="1" t="s">
        <v>71</v>
      </c>
      <c r="Y14" s="1" t="s">
        <v>72</v>
      </c>
      <c r="Z14" s="1" t="s">
        <v>166</v>
      </c>
      <c r="AA14" s="1" t="str">
        <f t="shared" si="3"/>
        <v>CTATGCCTGTGARTCATCGAATCTTTG</v>
      </c>
      <c r="AB14" s="1" t="s">
        <v>91</v>
      </c>
      <c r="AC14" s="1" t="s">
        <v>92</v>
      </c>
      <c r="AD14" s="1" t="s">
        <v>75</v>
      </c>
      <c r="AE14" s="1" t="str">
        <f t="shared" si="2"/>
        <v>TGCGTAACTCCTCCGCTTATTGATATGC</v>
      </c>
      <c r="AF14" s="3">
        <v>28044</v>
      </c>
    </row>
    <row r="15" spans="1:32" x14ac:dyDescent="0.2">
      <c r="A15" s="3" t="s">
        <v>49</v>
      </c>
      <c r="B15" s="3" t="s">
        <v>48</v>
      </c>
      <c r="C15" s="3" t="s">
        <v>22</v>
      </c>
      <c r="D15" s="3" t="s">
        <v>17</v>
      </c>
      <c r="E15" s="3" t="s">
        <v>18</v>
      </c>
      <c r="F15" s="3" t="s">
        <v>19</v>
      </c>
      <c r="G15" s="3" t="s">
        <v>23</v>
      </c>
      <c r="H15" s="3">
        <v>1.17</v>
      </c>
      <c r="I15" s="3">
        <v>1.1100000000000001</v>
      </c>
      <c r="J15" s="3">
        <v>6.62</v>
      </c>
      <c r="K15" s="3">
        <v>48.1</v>
      </c>
      <c r="L15" s="3">
        <v>33.700000000000003</v>
      </c>
      <c r="M15" s="3">
        <v>16.3</v>
      </c>
      <c r="N15" s="3">
        <v>0.16</v>
      </c>
      <c r="O15" s="2" t="s">
        <v>128</v>
      </c>
      <c r="P15" s="2" t="s">
        <v>129</v>
      </c>
      <c r="Q15" s="4" t="s">
        <v>130</v>
      </c>
      <c r="R15" s="4" t="str">
        <f t="shared" si="0"/>
        <v>CACAGTAACMGGATTAGATACCCKG</v>
      </c>
      <c r="S15" s="2" t="s">
        <v>136</v>
      </c>
      <c r="T15" s="2" t="s">
        <v>137</v>
      </c>
      <c r="U15" s="4" t="s">
        <v>133</v>
      </c>
      <c r="V15" s="2" t="str">
        <f t="shared" si="1"/>
        <v>AGTGACCTACGTCATCCCCACCTTCC</v>
      </c>
      <c r="W15" s="3">
        <v>16317</v>
      </c>
      <c r="X15" s="1" t="s">
        <v>76</v>
      </c>
      <c r="Y15" s="1" t="s">
        <v>77</v>
      </c>
      <c r="Z15" s="1" t="s">
        <v>166</v>
      </c>
      <c r="AA15" s="1" t="str">
        <f t="shared" si="3"/>
        <v>AAGCGACTGTGARTCATCGAATCTTTG</v>
      </c>
      <c r="AB15" s="1" t="s">
        <v>73</v>
      </c>
      <c r="AC15" s="1" t="s">
        <v>74</v>
      </c>
      <c r="AD15" s="1" t="s">
        <v>75</v>
      </c>
      <c r="AE15" s="1" t="str">
        <f t="shared" si="2"/>
        <v>CGGCATTATCCTCCGCTTATTGATATGC</v>
      </c>
      <c r="AF15" s="3">
        <v>42247</v>
      </c>
    </row>
    <row r="16" spans="1:32" x14ac:dyDescent="0.2">
      <c r="A16" s="3" t="s">
        <v>50</v>
      </c>
      <c r="B16" s="3" t="s">
        <v>48</v>
      </c>
      <c r="C16" s="3" t="s">
        <v>16</v>
      </c>
      <c r="D16" s="3" t="s">
        <v>32</v>
      </c>
      <c r="E16" s="3" t="s">
        <v>25</v>
      </c>
      <c r="F16" s="3" t="s">
        <v>33</v>
      </c>
      <c r="G16" s="3" t="s">
        <v>34</v>
      </c>
      <c r="H16" s="3">
        <v>1.84</v>
      </c>
      <c r="I16" s="3">
        <v>1.21</v>
      </c>
      <c r="J16" s="3">
        <v>7.59</v>
      </c>
      <c r="K16" s="3">
        <v>48.1</v>
      </c>
      <c r="L16" s="3">
        <v>30.9</v>
      </c>
      <c r="M16" s="3">
        <v>18.899999999999999</v>
      </c>
      <c r="N16" s="3">
        <v>0.18</v>
      </c>
      <c r="O16" s="2" t="s">
        <v>158</v>
      </c>
      <c r="P16" s="2" t="s">
        <v>159</v>
      </c>
      <c r="Q16" s="4" t="s">
        <v>130</v>
      </c>
      <c r="R16" s="4" t="str">
        <f t="shared" si="0"/>
        <v>AACGGAAACMGGATTAGATACCCKG</v>
      </c>
      <c r="S16" s="2" t="s">
        <v>131</v>
      </c>
      <c r="T16" s="2" t="s">
        <v>132</v>
      </c>
      <c r="U16" s="4" t="s">
        <v>133</v>
      </c>
      <c r="V16" s="2" t="str">
        <f t="shared" si="1"/>
        <v>CGTCAAGAACGTCATCCCCACCTTCC</v>
      </c>
      <c r="W16" s="3">
        <v>18024</v>
      </c>
      <c r="X16" s="1" t="s">
        <v>71</v>
      </c>
      <c r="Y16" s="1" t="s">
        <v>72</v>
      </c>
      <c r="Z16" s="1" t="s">
        <v>166</v>
      </c>
      <c r="AA16" s="1" t="str">
        <f t="shared" si="3"/>
        <v>CTATGCCTGTGARTCATCGAATCTTTG</v>
      </c>
      <c r="AB16" s="1" t="s">
        <v>99</v>
      </c>
      <c r="AC16" s="1" t="s">
        <v>100</v>
      </c>
      <c r="AD16" s="1" t="s">
        <v>88</v>
      </c>
      <c r="AE16" s="1" t="str">
        <f t="shared" si="2"/>
        <v>CCAACACTTCCTCCGCTTATTGATATGC</v>
      </c>
      <c r="AF16" s="3">
        <v>20865</v>
      </c>
    </row>
    <row r="17" spans="1:32" x14ac:dyDescent="0.2">
      <c r="A17" s="3" t="s">
        <v>51</v>
      </c>
      <c r="B17" s="3" t="s">
        <v>48</v>
      </c>
      <c r="C17" s="3" t="s">
        <v>22</v>
      </c>
      <c r="D17" s="3" t="s">
        <v>32</v>
      </c>
      <c r="E17" s="3" t="s">
        <v>25</v>
      </c>
      <c r="F17" s="3" t="s">
        <v>33</v>
      </c>
      <c r="G17" s="3" t="s">
        <v>36</v>
      </c>
      <c r="H17" s="3">
        <v>1.84</v>
      </c>
      <c r="I17" s="3">
        <v>1.21</v>
      </c>
      <c r="J17" s="3">
        <v>7.59</v>
      </c>
      <c r="K17" s="3">
        <v>48.1</v>
      </c>
      <c r="L17" s="3">
        <v>30.9</v>
      </c>
      <c r="M17" s="3">
        <v>18.899999999999999</v>
      </c>
      <c r="N17" s="3">
        <v>0.18</v>
      </c>
      <c r="O17" s="2" t="s">
        <v>142</v>
      </c>
      <c r="P17" s="2" t="s">
        <v>143</v>
      </c>
      <c r="Q17" s="4" t="s">
        <v>130</v>
      </c>
      <c r="R17" s="4" t="str">
        <f t="shared" si="0"/>
        <v>CAACTCAACMGGATTAGATACCCKG</v>
      </c>
      <c r="S17" s="2" t="s">
        <v>136</v>
      </c>
      <c r="T17" s="2" t="s">
        <v>137</v>
      </c>
      <c r="U17" s="4" t="s">
        <v>133</v>
      </c>
      <c r="V17" s="2" t="str">
        <f t="shared" si="1"/>
        <v>AGTGACCTACGTCATCCCCACCTTCC</v>
      </c>
      <c r="W17" s="3">
        <v>18221</v>
      </c>
      <c r="X17" s="1" t="s">
        <v>76</v>
      </c>
      <c r="Y17" s="1" t="s">
        <v>77</v>
      </c>
      <c r="Z17" s="1" t="s">
        <v>166</v>
      </c>
      <c r="AA17" s="1" t="str">
        <f t="shared" si="3"/>
        <v>AAGCGACTGTGARTCATCGAATCTTTG</v>
      </c>
      <c r="AB17" s="1" t="s">
        <v>84</v>
      </c>
      <c r="AC17" s="1" t="s">
        <v>85</v>
      </c>
      <c r="AD17" s="1" t="s">
        <v>75</v>
      </c>
      <c r="AE17" s="1" t="str">
        <f t="shared" si="2"/>
        <v>AGCCTATCTCCTCCGCTTATTGATATGC</v>
      </c>
      <c r="AF17" s="3">
        <v>27212</v>
      </c>
    </row>
    <row r="18" spans="1:32" x14ac:dyDescent="0.2">
      <c r="A18" s="3" t="s">
        <v>52</v>
      </c>
      <c r="B18" s="3" t="s">
        <v>48</v>
      </c>
      <c r="C18" s="3" t="s">
        <v>16</v>
      </c>
      <c r="D18" s="3" t="s">
        <v>32</v>
      </c>
      <c r="E18" s="3" t="s">
        <v>42</v>
      </c>
      <c r="F18" s="3" t="s">
        <v>43</v>
      </c>
      <c r="G18" s="3" t="s">
        <v>44</v>
      </c>
      <c r="H18" s="3">
        <v>2.0099999999999998</v>
      </c>
      <c r="I18" s="3">
        <v>1.53</v>
      </c>
      <c r="J18" s="3">
        <v>7.95</v>
      </c>
      <c r="K18" s="3">
        <v>42.9</v>
      </c>
      <c r="L18" s="3">
        <v>31.9</v>
      </c>
      <c r="M18" s="3">
        <v>22.6</v>
      </c>
      <c r="N18" s="3">
        <v>0.19</v>
      </c>
      <c r="O18" s="2" t="s">
        <v>160</v>
      </c>
      <c r="P18" s="2" t="s">
        <v>161</v>
      </c>
      <c r="Q18" s="4" t="s">
        <v>130</v>
      </c>
      <c r="R18" s="4" t="str">
        <f t="shared" si="0"/>
        <v>ACCTCAAACMGGATTAGATACCCKG</v>
      </c>
      <c r="S18" s="2" t="s">
        <v>131</v>
      </c>
      <c r="T18" s="2" t="s">
        <v>132</v>
      </c>
      <c r="U18" s="4" t="s">
        <v>133</v>
      </c>
      <c r="V18" s="2" t="str">
        <f t="shared" si="1"/>
        <v>CGTCAAGAACGTCATCCCCACCTTCC</v>
      </c>
      <c r="W18" s="3">
        <v>13952</v>
      </c>
      <c r="X18" s="1" t="s">
        <v>71</v>
      </c>
      <c r="Y18" s="1" t="s">
        <v>72</v>
      </c>
      <c r="Z18" s="1" t="s">
        <v>166</v>
      </c>
      <c r="AA18" s="1" t="str">
        <f t="shared" si="3"/>
        <v>CTATGCCTGTGARTCATCGAATCTTTG</v>
      </c>
      <c r="AB18" s="1" t="s">
        <v>101</v>
      </c>
      <c r="AC18" s="1" t="s">
        <v>102</v>
      </c>
      <c r="AD18" s="1" t="s">
        <v>75</v>
      </c>
      <c r="AE18" s="1" t="str">
        <f t="shared" si="2"/>
        <v>ACTCAACGTCCTCCGCTTATTGATATGC</v>
      </c>
      <c r="AF18" s="3">
        <v>29228</v>
      </c>
    </row>
    <row r="19" spans="1:32" x14ac:dyDescent="0.2">
      <c r="A19" s="3" t="s">
        <v>53</v>
      </c>
      <c r="B19" s="3" t="s">
        <v>48</v>
      </c>
      <c r="C19" s="3" t="s">
        <v>22</v>
      </c>
      <c r="D19" s="3" t="s">
        <v>32</v>
      </c>
      <c r="E19" s="3" t="s">
        <v>42</v>
      </c>
      <c r="F19" s="3" t="s">
        <v>43</v>
      </c>
      <c r="G19" s="3" t="s">
        <v>46</v>
      </c>
      <c r="H19" s="3">
        <v>2.0099999999999998</v>
      </c>
      <c r="I19" s="3">
        <v>1.53</v>
      </c>
      <c r="J19" s="3">
        <v>7.95</v>
      </c>
      <c r="K19" s="3">
        <v>42.9</v>
      </c>
      <c r="L19" s="3">
        <v>31.9</v>
      </c>
      <c r="M19" s="3">
        <v>22.6</v>
      </c>
      <c r="N19" s="3">
        <v>0.19</v>
      </c>
      <c r="O19" s="2" t="s">
        <v>152</v>
      </c>
      <c r="P19" s="2" t="s">
        <v>153</v>
      </c>
      <c r="Q19" s="4" t="s">
        <v>130</v>
      </c>
      <c r="R19" s="4" t="str">
        <f t="shared" si="0"/>
        <v>ACCGATAACMGGATTAGATACCCKG</v>
      </c>
      <c r="S19" s="2" t="s">
        <v>136</v>
      </c>
      <c r="T19" s="2" t="s">
        <v>137</v>
      </c>
      <c r="U19" s="4" t="s">
        <v>133</v>
      </c>
      <c r="V19" s="2" t="str">
        <f t="shared" si="1"/>
        <v>AGTGACCTACGTCATCCCCACCTTCC</v>
      </c>
      <c r="W19" s="3">
        <v>25145</v>
      </c>
      <c r="X19" s="1" t="s">
        <v>76</v>
      </c>
      <c r="Y19" s="1" t="s">
        <v>77</v>
      </c>
      <c r="Z19" s="1" t="s">
        <v>166</v>
      </c>
      <c r="AA19" s="1" t="str">
        <f t="shared" si="3"/>
        <v>AAGCGACTGTGARTCATCGAATCTTTG</v>
      </c>
      <c r="AB19" s="1" t="s">
        <v>103</v>
      </c>
      <c r="AC19" s="1" t="s">
        <v>104</v>
      </c>
      <c r="AD19" s="1" t="s">
        <v>75</v>
      </c>
      <c r="AE19" s="1" t="str">
        <f t="shared" si="2"/>
        <v>AAGGACCATCCTCCGCTTATTGATATGC</v>
      </c>
      <c r="AF19" s="3">
        <v>34093</v>
      </c>
    </row>
    <row r="20" spans="1:32" x14ac:dyDescent="0.2">
      <c r="A20" s="3" t="s">
        <v>54</v>
      </c>
      <c r="B20" s="3" t="s">
        <v>48</v>
      </c>
      <c r="C20" s="3" t="s">
        <v>16</v>
      </c>
      <c r="D20" s="3" t="s">
        <v>17</v>
      </c>
      <c r="E20" s="3" t="s">
        <v>25</v>
      </c>
      <c r="F20" s="3" t="s">
        <v>26</v>
      </c>
      <c r="G20" s="3" t="s">
        <v>27</v>
      </c>
      <c r="H20" s="3">
        <v>1.82</v>
      </c>
      <c r="I20" s="3">
        <v>1.46</v>
      </c>
      <c r="J20" s="3">
        <v>7.94</v>
      </c>
      <c r="K20" s="3">
        <v>45.6</v>
      </c>
      <c r="L20" s="3">
        <v>31.1</v>
      </c>
      <c r="M20" s="3">
        <v>20.8</v>
      </c>
      <c r="N20" s="3">
        <v>0.18</v>
      </c>
      <c r="O20" s="2" t="s">
        <v>150</v>
      </c>
      <c r="P20" s="2" t="s">
        <v>151</v>
      </c>
      <c r="Q20" s="4" t="s">
        <v>130</v>
      </c>
      <c r="R20" s="4" t="str">
        <f t="shared" si="0"/>
        <v>ACAACGAACMGGATTAGATACCCKG</v>
      </c>
      <c r="S20" s="2" t="s">
        <v>131</v>
      </c>
      <c r="T20" s="2" t="s">
        <v>132</v>
      </c>
      <c r="U20" s="4" t="s">
        <v>133</v>
      </c>
      <c r="V20" s="2" t="str">
        <f t="shared" si="1"/>
        <v>CGTCAAGAACGTCATCCCCACCTTCC</v>
      </c>
      <c r="W20" s="3">
        <v>17667</v>
      </c>
      <c r="X20" s="1" t="s">
        <v>71</v>
      </c>
      <c r="Y20" s="1" t="s">
        <v>72</v>
      </c>
      <c r="Z20" s="1" t="s">
        <v>166</v>
      </c>
      <c r="AA20" s="1" t="str">
        <f t="shared" si="3"/>
        <v>CTATGCCTGTGARTCATCGAATCTTTG</v>
      </c>
      <c r="AB20" s="1" t="s">
        <v>93</v>
      </c>
      <c r="AC20" s="1" t="s">
        <v>94</v>
      </c>
      <c r="AD20" s="1" t="s">
        <v>75</v>
      </c>
      <c r="AE20" s="1" t="str">
        <f t="shared" si="2"/>
        <v>TTGGTGCATCCTCCGCTTATTGATATGC</v>
      </c>
      <c r="AF20" s="3">
        <v>42052</v>
      </c>
    </row>
    <row r="21" spans="1:32" x14ac:dyDescent="0.2">
      <c r="A21" s="3" t="s">
        <v>55</v>
      </c>
      <c r="B21" s="3" t="s">
        <v>48</v>
      </c>
      <c r="C21" s="3" t="s">
        <v>22</v>
      </c>
      <c r="D21" s="3" t="s">
        <v>17</v>
      </c>
      <c r="E21" s="3" t="s">
        <v>25</v>
      </c>
      <c r="F21" s="3" t="s">
        <v>26</v>
      </c>
      <c r="G21" s="3" t="s">
        <v>29</v>
      </c>
      <c r="H21" s="3">
        <v>1.82</v>
      </c>
      <c r="I21" s="3">
        <v>1.46</v>
      </c>
      <c r="J21" s="3">
        <v>7.94</v>
      </c>
      <c r="K21" s="3">
        <v>45.6</v>
      </c>
      <c r="L21" s="3">
        <v>31.1</v>
      </c>
      <c r="M21" s="3">
        <v>20.8</v>
      </c>
      <c r="N21" s="3">
        <v>0.18</v>
      </c>
      <c r="O21" s="2" t="s">
        <v>162</v>
      </c>
      <c r="P21" s="2" t="s">
        <v>163</v>
      </c>
      <c r="Q21" s="4" t="s">
        <v>130</v>
      </c>
      <c r="R21" s="4" t="str">
        <f t="shared" si="0"/>
        <v>CAGGATAACMGGATTAGATACCCKG</v>
      </c>
      <c r="S21" s="2" t="s">
        <v>136</v>
      </c>
      <c r="T21" s="2" t="s">
        <v>137</v>
      </c>
      <c r="U21" s="4" t="s">
        <v>133</v>
      </c>
      <c r="V21" s="2" t="str">
        <f t="shared" si="1"/>
        <v>AGTGACCTACGTCATCCCCACCTTCC</v>
      </c>
      <c r="W21" s="3">
        <v>24498</v>
      </c>
      <c r="X21" s="1" t="s">
        <v>76</v>
      </c>
      <c r="Y21" s="1" t="s">
        <v>77</v>
      </c>
      <c r="Z21" s="1" t="s">
        <v>166</v>
      </c>
      <c r="AA21" s="1" t="str">
        <f t="shared" si="3"/>
        <v>AAGCGACTGTGARTCATCGAATCTTTG</v>
      </c>
      <c r="AB21" s="1" t="s">
        <v>105</v>
      </c>
      <c r="AC21" s="1" t="s">
        <v>106</v>
      </c>
      <c r="AD21" s="1" t="s">
        <v>75</v>
      </c>
      <c r="AE21" s="1" t="str">
        <f t="shared" si="2"/>
        <v>CTTCACTGTCCTCCGCTTATTGATATGC</v>
      </c>
      <c r="AF21" s="3">
        <v>25017</v>
      </c>
    </row>
    <row r="22" spans="1:32" x14ac:dyDescent="0.2">
      <c r="A22" s="3" t="s">
        <v>56</v>
      </c>
      <c r="B22" s="3" t="s">
        <v>57</v>
      </c>
      <c r="C22" s="3" t="s">
        <v>16</v>
      </c>
      <c r="D22" s="3" t="s">
        <v>32</v>
      </c>
      <c r="E22" s="3" t="s">
        <v>42</v>
      </c>
      <c r="F22" s="3" t="s">
        <v>43</v>
      </c>
      <c r="G22" s="3" t="s">
        <v>44</v>
      </c>
      <c r="H22" s="3">
        <v>2.2999999999999998</v>
      </c>
      <c r="I22" s="3">
        <v>1.48</v>
      </c>
      <c r="J22" s="3">
        <v>7.94</v>
      </c>
      <c r="K22" s="3">
        <v>46</v>
      </c>
      <c r="L22" s="3">
        <v>30.4</v>
      </c>
      <c r="M22" s="3">
        <v>21.1</v>
      </c>
      <c r="N22" s="3">
        <v>0.18</v>
      </c>
      <c r="O22" s="2" t="s">
        <v>152</v>
      </c>
      <c r="P22" s="2" t="s">
        <v>153</v>
      </c>
      <c r="Q22" s="4" t="s">
        <v>130</v>
      </c>
      <c r="R22" s="4" t="str">
        <f t="shared" si="0"/>
        <v>ACCGATAACMGGATTAGATACCCKG</v>
      </c>
      <c r="S22" s="2" t="s">
        <v>131</v>
      </c>
      <c r="T22" s="2" t="s">
        <v>132</v>
      </c>
      <c r="U22" s="4" t="s">
        <v>133</v>
      </c>
      <c r="V22" s="2" t="str">
        <f t="shared" si="1"/>
        <v>CGTCAAGAACGTCATCCCCACCTTCC</v>
      </c>
      <c r="W22" s="3">
        <v>15694</v>
      </c>
      <c r="X22" s="1" t="s">
        <v>71</v>
      </c>
      <c r="Y22" s="1" t="s">
        <v>72</v>
      </c>
      <c r="Z22" s="1" t="s">
        <v>166</v>
      </c>
      <c r="AA22" s="1" t="str">
        <f t="shared" si="3"/>
        <v>CTATGCCTGTGARTCATCGAATCTTTG</v>
      </c>
      <c r="AB22" s="1" t="s">
        <v>103</v>
      </c>
      <c r="AC22" s="1" t="s">
        <v>104</v>
      </c>
      <c r="AD22" s="1" t="s">
        <v>75</v>
      </c>
      <c r="AE22" s="1" t="str">
        <f t="shared" si="2"/>
        <v>AAGGACCATCCTCCGCTTATTGATATGC</v>
      </c>
      <c r="AF22" s="3">
        <v>42173</v>
      </c>
    </row>
    <row r="23" spans="1:32" x14ac:dyDescent="0.2">
      <c r="A23" s="3" t="s">
        <v>58</v>
      </c>
      <c r="B23" s="3" t="s">
        <v>57</v>
      </c>
      <c r="C23" s="3" t="s">
        <v>22</v>
      </c>
      <c r="D23" s="3" t="s">
        <v>32</v>
      </c>
      <c r="E23" s="3" t="s">
        <v>42</v>
      </c>
      <c r="F23" s="3" t="s">
        <v>43</v>
      </c>
      <c r="G23" s="3" t="s">
        <v>46</v>
      </c>
      <c r="H23" s="3">
        <v>2.2999999999999998</v>
      </c>
      <c r="I23" s="3">
        <v>1.48</v>
      </c>
      <c r="J23" s="3">
        <v>7.94</v>
      </c>
      <c r="K23" s="3">
        <v>46</v>
      </c>
      <c r="L23" s="3">
        <v>30.4</v>
      </c>
      <c r="M23" s="3">
        <v>21.1</v>
      </c>
      <c r="N23" s="3">
        <v>0.18</v>
      </c>
      <c r="O23" s="2" t="s">
        <v>160</v>
      </c>
      <c r="P23" s="2" t="s">
        <v>161</v>
      </c>
      <c r="Q23" s="4" t="s">
        <v>130</v>
      </c>
      <c r="R23" s="4" t="str">
        <f t="shared" si="0"/>
        <v>ACCTCAAACMGGATTAGATACCCKG</v>
      </c>
      <c r="S23" s="2" t="s">
        <v>136</v>
      </c>
      <c r="T23" s="2" t="s">
        <v>137</v>
      </c>
      <c r="U23" s="4" t="s">
        <v>133</v>
      </c>
      <c r="V23" s="2" t="str">
        <f t="shared" si="1"/>
        <v>AGTGACCTACGTCATCCCCACCTTCC</v>
      </c>
      <c r="W23" s="3">
        <v>11192</v>
      </c>
      <c r="X23" s="1" t="s">
        <v>76</v>
      </c>
      <c r="Y23" s="1" t="s">
        <v>77</v>
      </c>
      <c r="Z23" s="1" t="s">
        <v>166</v>
      </c>
      <c r="AA23" s="1" t="str">
        <f t="shared" si="3"/>
        <v>AAGCGACTGTGARTCATCGAATCTTTG</v>
      </c>
      <c r="AB23" s="1" t="s">
        <v>101</v>
      </c>
      <c r="AC23" s="1" t="s">
        <v>102</v>
      </c>
      <c r="AD23" s="1" t="s">
        <v>75</v>
      </c>
      <c r="AE23" s="1" t="str">
        <f t="shared" si="2"/>
        <v>ACTCAACGTCCTCCGCTTATTGATATGC</v>
      </c>
      <c r="AF23" s="3">
        <v>24604</v>
      </c>
    </row>
    <row r="24" spans="1:32" x14ac:dyDescent="0.2">
      <c r="A24" s="3" t="s">
        <v>59</v>
      </c>
      <c r="B24" s="3" t="s">
        <v>57</v>
      </c>
      <c r="C24" s="3" t="s">
        <v>16</v>
      </c>
      <c r="D24" s="3" t="s">
        <v>17</v>
      </c>
      <c r="E24" s="3" t="s">
        <v>25</v>
      </c>
      <c r="F24" s="3" t="s">
        <v>26</v>
      </c>
      <c r="G24" s="3" t="s">
        <v>27</v>
      </c>
      <c r="H24" s="3">
        <v>1.39</v>
      </c>
      <c r="I24" s="3">
        <v>1.25</v>
      </c>
      <c r="J24" s="3">
        <v>7.77</v>
      </c>
      <c r="K24" s="3">
        <v>45.2</v>
      </c>
      <c r="L24" s="3">
        <v>30.5</v>
      </c>
      <c r="M24" s="3">
        <v>22.1</v>
      </c>
      <c r="N24" s="3">
        <v>0.16</v>
      </c>
      <c r="O24" s="2" t="s">
        <v>162</v>
      </c>
      <c r="P24" s="2" t="s">
        <v>163</v>
      </c>
      <c r="Q24" s="4" t="s">
        <v>130</v>
      </c>
      <c r="R24" s="4" t="str">
        <f t="shared" si="0"/>
        <v>CAGGATAACMGGATTAGATACCCKG</v>
      </c>
      <c r="S24" s="2" t="s">
        <v>131</v>
      </c>
      <c r="T24" s="2" t="s">
        <v>132</v>
      </c>
      <c r="U24" s="4" t="s">
        <v>133</v>
      </c>
      <c r="V24" s="2" t="str">
        <f t="shared" si="1"/>
        <v>CGTCAAGAACGTCATCCCCACCTTCC</v>
      </c>
      <c r="W24" s="3">
        <v>15511</v>
      </c>
      <c r="X24" s="1" t="s">
        <v>71</v>
      </c>
      <c r="Y24" s="1" t="s">
        <v>72</v>
      </c>
      <c r="Z24" s="1" t="s">
        <v>166</v>
      </c>
      <c r="AA24" s="1" t="str">
        <f t="shared" si="3"/>
        <v>CTATGCCTGTGARTCATCGAATCTTTG</v>
      </c>
      <c r="AB24" s="1" t="s">
        <v>105</v>
      </c>
      <c r="AC24" s="1" t="s">
        <v>106</v>
      </c>
      <c r="AD24" s="1" t="s">
        <v>75</v>
      </c>
      <c r="AE24" s="1" t="str">
        <f t="shared" si="2"/>
        <v>CTTCACTGTCCTCCGCTTATTGATATGC</v>
      </c>
      <c r="AF24" s="3">
        <v>9138</v>
      </c>
    </row>
    <row r="25" spans="1:32" x14ac:dyDescent="0.2">
      <c r="A25" s="3" t="s">
        <v>60</v>
      </c>
      <c r="B25" s="3" t="s">
        <v>57</v>
      </c>
      <c r="C25" s="3" t="s">
        <v>22</v>
      </c>
      <c r="D25" s="3" t="s">
        <v>17</v>
      </c>
      <c r="E25" s="3" t="s">
        <v>25</v>
      </c>
      <c r="F25" s="3" t="s">
        <v>26</v>
      </c>
      <c r="G25" s="3" t="s">
        <v>29</v>
      </c>
      <c r="H25" s="3">
        <v>1.39</v>
      </c>
      <c r="I25" s="3">
        <v>1.25</v>
      </c>
      <c r="J25" s="3">
        <v>7.77</v>
      </c>
      <c r="K25" s="3">
        <v>45.2</v>
      </c>
      <c r="L25" s="3">
        <v>30.5</v>
      </c>
      <c r="M25" s="3">
        <v>22.1</v>
      </c>
      <c r="N25" s="3">
        <v>0.16</v>
      </c>
      <c r="O25" s="2" t="s">
        <v>138</v>
      </c>
      <c r="P25" s="2" t="s">
        <v>139</v>
      </c>
      <c r="Q25" s="4" t="s">
        <v>130</v>
      </c>
      <c r="R25" s="4" t="str">
        <f t="shared" si="0"/>
        <v>CCATACAACMGGATTAGATACCCKG</v>
      </c>
      <c r="S25" s="2" t="s">
        <v>136</v>
      </c>
      <c r="T25" s="2" t="s">
        <v>137</v>
      </c>
      <c r="U25" s="4" t="s">
        <v>133</v>
      </c>
      <c r="V25" s="2" t="str">
        <f t="shared" si="1"/>
        <v>AGTGACCTACGTCATCCCCACCTTCC</v>
      </c>
      <c r="W25" s="3">
        <v>19238</v>
      </c>
      <c r="X25" s="1" t="s">
        <v>76</v>
      </c>
      <c r="Y25" s="1" t="s">
        <v>77</v>
      </c>
      <c r="Z25" s="1" t="s">
        <v>166</v>
      </c>
      <c r="AA25" s="1" t="str">
        <f t="shared" si="3"/>
        <v>AAGCGACTGTGARTCATCGAATCTTTG</v>
      </c>
      <c r="AB25" s="1" t="s">
        <v>80</v>
      </c>
      <c r="AC25" s="1" t="s">
        <v>81</v>
      </c>
      <c r="AD25" s="1" t="s">
        <v>75</v>
      </c>
      <c r="AE25" s="1" t="str">
        <f t="shared" si="2"/>
        <v>CCGCTTAATCCTCCGCTTATTGATATGC</v>
      </c>
      <c r="AF25" s="3">
        <v>34564</v>
      </c>
    </row>
    <row r="26" spans="1:32" x14ac:dyDescent="0.2">
      <c r="A26" s="3" t="s">
        <v>61</v>
      </c>
      <c r="B26" s="3" t="s">
        <v>57</v>
      </c>
      <c r="C26" s="3" t="s">
        <v>16</v>
      </c>
      <c r="D26" s="3" t="s">
        <v>17</v>
      </c>
      <c r="E26" s="3" t="s">
        <v>18</v>
      </c>
      <c r="F26" s="3" t="s">
        <v>19</v>
      </c>
      <c r="G26" s="3" t="s">
        <v>20</v>
      </c>
      <c r="H26" s="3">
        <v>1.64</v>
      </c>
      <c r="I26" s="3">
        <v>1.54</v>
      </c>
      <c r="J26" s="3">
        <v>8.09</v>
      </c>
      <c r="K26" s="3">
        <v>45.1</v>
      </c>
      <c r="L26" s="3">
        <v>29.6</v>
      </c>
      <c r="M26" s="3">
        <v>22.6</v>
      </c>
      <c r="N26" s="3">
        <v>0.17</v>
      </c>
      <c r="O26" s="2" t="s">
        <v>134</v>
      </c>
      <c r="P26" s="2" t="s">
        <v>135</v>
      </c>
      <c r="Q26" s="4" t="s">
        <v>130</v>
      </c>
      <c r="R26" s="4" t="str">
        <f t="shared" si="0"/>
        <v>AAGCCTAACMGGATTAGATACCCKG</v>
      </c>
      <c r="S26" s="2" t="s">
        <v>131</v>
      </c>
      <c r="T26" s="2" t="s">
        <v>132</v>
      </c>
      <c r="U26" s="4" t="s">
        <v>133</v>
      </c>
      <c r="V26" s="2" t="str">
        <f t="shared" si="1"/>
        <v>CGTCAAGAACGTCATCCCCACCTTCC</v>
      </c>
      <c r="W26" s="3">
        <v>19340</v>
      </c>
      <c r="X26" s="1" t="s">
        <v>71</v>
      </c>
      <c r="Y26" s="1" t="s">
        <v>72</v>
      </c>
      <c r="Z26" s="1" t="s">
        <v>166</v>
      </c>
      <c r="AA26" s="1" t="str">
        <f t="shared" si="3"/>
        <v>CTATGCCTGTGARTCATCGAATCTTTG</v>
      </c>
      <c r="AB26" s="1" t="s">
        <v>78</v>
      </c>
      <c r="AC26" s="1" t="s">
        <v>79</v>
      </c>
      <c r="AD26" s="1" t="s">
        <v>75</v>
      </c>
      <c r="AE26" s="1" t="str">
        <f t="shared" si="2"/>
        <v>TCCGATCATCCTCCGCTTATTGATATGC</v>
      </c>
      <c r="AF26" s="3">
        <v>48750</v>
      </c>
    </row>
    <row r="27" spans="1:32" x14ac:dyDescent="0.2">
      <c r="A27" s="3" t="s">
        <v>62</v>
      </c>
      <c r="B27" s="3" t="s">
        <v>57</v>
      </c>
      <c r="C27" s="3" t="s">
        <v>22</v>
      </c>
      <c r="D27" s="3" t="s">
        <v>17</v>
      </c>
      <c r="E27" s="3" t="s">
        <v>18</v>
      </c>
      <c r="F27" s="3" t="s">
        <v>19</v>
      </c>
      <c r="G27" s="3" t="s">
        <v>23</v>
      </c>
      <c r="H27" s="3">
        <v>1.64</v>
      </c>
      <c r="I27" s="3">
        <v>1.54</v>
      </c>
      <c r="J27" s="3">
        <v>8.09</v>
      </c>
      <c r="K27" s="3">
        <v>45.1</v>
      </c>
      <c r="L27" s="3">
        <v>29.6</v>
      </c>
      <c r="M27" s="3">
        <v>22.6</v>
      </c>
      <c r="N27" s="3">
        <v>0.17</v>
      </c>
      <c r="O27" s="2" t="s">
        <v>146</v>
      </c>
      <c r="P27" s="2" t="s">
        <v>147</v>
      </c>
      <c r="Q27" s="4" t="s">
        <v>130</v>
      </c>
      <c r="R27" s="4" t="str">
        <f t="shared" si="0"/>
        <v>CAATGGAACMGGATTAGATACCCKG</v>
      </c>
      <c r="S27" s="2" t="s">
        <v>136</v>
      </c>
      <c r="T27" s="2" t="s">
        <v>137</v>
      </c>
      <c r="U27" s="4" t="s">
        <v>133</v>
      </c>
      <c r="V27" s="2" t="str">
        <f t="shared" si="1"/>
        <v>AGTGACCTACGTCATCCCCACCTTCC</v>
      </c>
      <c r="W27" s="3">
        <v>16706</v>
      </c>
      <c r="X27" s="1" t="s">
        <v>76</v>
      </c>
      <c r="Y27" s="1" t="s">
        <v>77</v>
      </c>
      <c r="Z27" s="1" t="s">
        <v>166</v>
      </c>
      <c r="AA27" s="1" t="str">
        <f t="shared" si="3"/>
        <v>AAGCGACTGTGARTCATCGAATCTTTG</v>
      </c>
      <c r="AB27" s="1" t="s">
        <v>89</v>
      </c>
      <c r="AC27" s="1" t="s">
        <v>90</v>
      </c>
      <c r="AD27" s="1" t="s">
        <v>75</v>
      </c>
      <c r="AE27" s="1" t="str">
        <f t="shared" si="2"/>
        <v>CACGCAATTCCTCCGCTTATTGATATGC</v>
      </c>
      <c r="AF27" s="3">
        <v>28786</v>
      </c>
    </row>
    <row r="28" spans="1:32" x14ac:dyDescent="0.2">
      <c r="A28" s="3" t="s">
        <v>63</v>
      </c>
      <c r="B28" s="3" t="s">
        <v>57</v>
      </c>
      <c r="C28" s="3" t="s">
        <v>16</v>
      </c>
      <c r="D28" s="3" t="s">
        <v>32</v>
      </c>
      <c r="E28" s="3" t="s">
        <v>25</v>
      </c>
      <c r="F28" s="3" t="s">
        <v>33</v>
      </c>
      <c r="G28" s="3" t="s">
        <v>34</v>
      </c>
      <c r="H28" s="3">
        <v>2.84</v>
      </c>
      <c r="I28" s="3">
        <v>1.46</v>
      </c>
      <c r="J28" s="3">
        <v>8</v>
      </c>
      <c r="K28" s="3">
        <v>47.3</v>
      </c>
      <c r="L28" s="3">
        <v>29.4</v>
      </c>
      <c r="M28" s="3">
        <v>20.8</v>
      </c>
      <c r="N28" s="3">
        <v>0.18</v>
      </c>
      <c r="O28" s="2" t="s">
        <v>164</v>
      </c>
      <c r="P28" s="2" t="s">
        <v>165</v>
      </c>
      <c r="Q28" s="4" t="s">
        <v>130</v>
      </c>
      <c r="R28" s="4" t="str">
        <f t="shared" si="0"/>
        <v>CAAGCAAACMGGATTAGATACCCKG</v>
      </c>
      <c r="S28" s="2" t="s">
        <v>131</v>
      </c>
      <c r="T28" s="2" t="s">
        <v>132</v>
      </c>
      <c r="U28" s="4" t="s">
        <v>133</v>
      </c>
      <c r="V28" s="2" t="str">
        <f t="shared" si="1"/>
        <v>CGTCAAGAACGTCATCCCCACCTTCC</v>
      </c>
      <c r="W28" s="3">
        <v>15604</v>
      </c>
      <c r="X28" s="1" t="s">
        <v>71</v>
      </c>
      <c r="Y28" s="1" t="s">
        <v>72</v>
      </c>
      <c r="Z28" s="1" t="s">
        <v>166</v>
      </c>
      <c r="AA28" s="1" t="str">
        <f t="shared" si="3"/>
        <v>CTATGCCTGTGARTCATCGAATCTTTG</v>
      </c>
      <c r="AB28" s="1" t="s">
        <v>107</v>
      </c>
      <c r="AC28" s="1" t="s">
        <v>108</v>
      </c>
      <c r="AD28" s="1" t="s">
        <v>75</v>
      </c>
      <c r="AE28" s="1" t="str">
        <f t="shared" si="2"/>
        <v>ATAGGTCCTCCTCCGCTTATTGATATGC</v>
      </c>
      <c r="AF28" s="3">
        <v>35701</v>
      </c>
    </row>
    <row r="29" spans="1:32" x14ac:dyDescent="0.2">
      <c r="A29" s="3" t="s">
        <v>64</v>
      </c>
      <c r="B29" s="3" t="s">
        <v>57</v>
      </c>
      <c r="C29" s="3" t="s">
        <v>22</v>
      </c>
      <c r="D29" s="3" t="s">
        <v>32</v>
      </c>
      <c r="E29" s="3" t="s">
        <v>25</v>
      </c>
      <c r="F29" s="3" t="s">
        <v>33</v>
      </c>
      <c r="G29" s="3" t="s">
        <v>36</v>
      </c>
      <c r="H29" s="3">
        <v>2.84</v>
      </c>
      <c r="I29" s="3">
        <v>1.44</v>
      </c>
      <c r="J29" s="3">
        <v>8</v>
      </c>
      <c r="K29" s="3">
        <v>47.3</v>
      </c>
      <c r="L29" s="3">
        <v>29.4</v>
      </c>
      <c r="M29" s="3">
        <v>20.8</v>
      </c>
      <c r="N29" s="3">
        <v>0.18</v>
      </c>
      <c r="O29" s="2" t="s">
        <v>164</v>
      </c>
      <c r="P29" s="2" t="s">
        <v>165</v>
      </c>
      <c r="Q29" s="4" t="s">
        <v>130</v>
      </c>
      <c r="R29" s="4" t="str">
        <f t="shared" si="0"/>
        <v>CAAGCAAACMGGATTAGATACCCKG</v>
      </c>
      <c r="S29" s="2" t="s">
        <v>136</v>
      </c>
      <c r="T29" s="2" t="s">
        <v>137</v>
      </c>
      <c r="U29" s="4" t="s">
        <v>133</v>
      </c>
      <c r="V29" s="2" t="str">
        <f t="shared" si="1"/>
        <v>AGTGACCTACGTCATCCCCACCTTCC</v>
      </c>
      <c r="W29" s="3">
        <v>36532</v>
      </c>
      <c r="X29" s="1" t="s">
        <v>76</v>
      </c>
      <c r="Y29" s="1" t="s">
        <v>77</v>
      </c>
      <c r="Z29" s="1" t="s">
        <v>166</v>
      </c>
      <c r="AA29" s="1" t="str">
        <f t="shared" si="3"/>
        <v>AAGCGACTGTGARTCATCGAATCTTTG</v>
      </c>
      <c r="AB29" s="1" t="s">
        <v>107</v>
      </c>
      <c r="AC29" s="1" t="s">
        <v>108</v>
      </c>
      <c r="AD29" s="1" t="s">
        <v>75</v>
      </c>
      <c r="AE29" s="1" t="str">
        <f t="shared" si="2"/>
        <v>ATAGGTCCTCCTCCGCTTATTGATATGC</v>
      </c>
      <c r="AF29" s="3">
        <v>32294</v>
      </c>
    </row>
    <row r="30" spans="1:32" x14ac:dyDescent="0.2">
      <c r="A30" s="3" t="s">
        <v>65</v>
      </c>
      <c r="B30" s="3" t="s">
        <v>15</v>
      </c>
      <c r="C30" s="3" t="s">
        <v>16</v>
      </c>
      <c r="D30" s="3" t="s">
        <v>32</v>
      </c>
      <c r="E30" s="3" t="s">
        <v>42</v>
      </c>
      <c r="F30" s="3" t="s">
        <v>43</v>
      </c>
      <c r="G30" s="3" t="s">
        <v>44</v>
      </c>
      <c r="H30" s="3">
        <v>1.63</v>
      </c>
      <c r="I30" s="3">
        <v>1.44</v>
      </c>
      <c r="J30" s="3">
        <v>7.96</v>
      </c>
      <c r="K30" s="3">
        <v>46.4</v>
      </c>
      <c r="L30" s="3">
        <v>27.8</v>
      </c>
      <c r="M30" s="3">
        <v>25.2</v>
      </c>
      <c r="N30" s="3">
        <v>0.17</v>
      </c>
      <c r="O30" s="2" t="s">
        <v>156</v>
      </c>
      <c r="P30" s="2" t="s">
        <v>157</v>
      </c>
      <c r="Q30" s="4" t="s">
        <v>130</v>
      </c>
      <c r="R30" s="4" t="str">
        <f>CONCATENATE(P30,Q30)</f>
        <v>AACCAGAACMGGATTAGATACCCKG</v>
      </c>
      <c r="S30" s="2" t="s">
        <v>131</v>
      </c>
      <c r="T30" s="2" t="s">
        <v>132</v>
      </c>
      <c r="U30" s="4" t="s">
        <v>133</v>
      </c>
      <c r="V30" s="2" t="str">
        <f>CONCATENATE(T30,U30)</f>
        <v>CGTCAAGAACGTCATCCCCACCTTCC</v>
      </c>
      <c r="W30" s="3">
        <v>19221</v>
      </c>
      <c r="X30" s="1" t="s">
        <v>71</v>
      </c>
      <c r="Y30" s="1" t="s">
        <v>72</v>
      </c>
      <c r="Z30" s="1" t="s">
        <v>166</v>
      </c>
      <c r="AA30" s="1" t="str">
        <f t="shared" si="3"/>
        <v>CTATGCCTGTGARTCATCGAATCTTTG</v>
      </c>
      <c r="AB30" s="1" t="s">
        <v>109</v>
      </c>
      <c r="AC30" s="1" t="s">
        <v>98</v>
      </c>
      <c r="AD30" s="1" t="s">
        <v>88</v>
      </c>
      <c r="AE30" s="1" t="str">
        <f t="shared" si="2"/>
        <v>GTAACCGATCCTCCGCTTATTGATATGC</v>
      </c>
      <c r="AF30" s="3">
        <v>21823</v>
      </c>
    </row>
    <row r="31" spans="1:32" x14ac:dyDescent="0.2">
      <c r="A31" s="3" t="s">
        <v>66</v>
      </c>
      <c r="B31" s="3" t="s">
        <v>15</v>
      </c>
      <c r="C31" s="3" t="s">
        <v>22</v>
      </c>
      <c r="D31" s="3" t="s">
        <v>32</v>
      </c>
      <c r="E31" s="3" t="s">
        <v>42</v>
      </c>
      <c r="F31" s="3" t="s">
        <v>43</v>
      </c>
      <c r="G31" s="3" t="s">
        <v>46</v>
      </c>
      <c r="H31" s="3">
        <v>1.63</v>
      </c>
      <c r="I31" s="3">
        <v>1.44</v>
      </c>
      <c r="J31" s="3">
        <v>7.96</v>
      </c>
      <c r="K31" s="3">
        <v>46.4</v>
      </c>
      <c r="L31" s="3">
        <v>27.8</v>
      </c>
      <c r="M31" s="3">
        <v>25.2</v>
      </c>
      <c r="N31" s="3">
        <v>0.17</v>
      </c>
      <c r="O31" s="2" t="s">
        <v>154</v>
      </c>
      <c r="P31" s="2" t="s">
        <v>155</v>
      </c>
      <c r="Q31" s="4" t="s">
        <v>130</v>
      </c>
      <c r="R31" s="4" t="str">
        <f>CONCATENATE(P31,Q31)</f>
        <v>AACACCAACMGGATTAGATACCCKG</v>
      </c>
      <c r="S31" s="2" t="s">
        <v>136</v>
      </c>
      <c r="T31" s="2" t="s">
        <v>137</v>
      </c>
      <c r="U31" s="4" t="s">
        <v>133</v>
      </c>
      <c r="V31" s="2" t="str">
        <f>CONCATENATE(T31,U31)</f>
        <v>AGTGACCTACGTCATCCCCACCTTCC</v>
      </c>
      <c r="W31" s="3">
        <v>12243</v>
      </c>
      <c r="X31" s="1" t="s">
        <v>76</v>
      </c>
      <c r="Y31" s="1" t="s">
        <v>77</v>
      </c>
      <c r="Z31" s="1" t="s">
        <v>166</v>
      </c>
      <c r="AA31" s="1" t="str">
        <f t="shared" si="3"/>
        <v>AAGCGACTGTGARTCATCGAATCTTTG</v>
      </c>
      <c r="AB31" s="1" t="s">
        <v>110</v>
      </c>
      <c r="AC31" s="1" t="s">
        <v>96</v>
      </c>
      <c r="AD31" s="1" t="s">
        <v>88</v>
      </c>
      <c r="AE31" s="1" t="str">
        <f t="shared" si="2"/>
        <v>TACGGTCTTCCTCCGCTTATTGATATGC</v>
      </c>
      <c r="AF31" s="3">
        <v>25682</v>
      </c>
    </row>
    <row r="32" spans="1:32" x14ac:dyDescent="0.2">
      <c r="A32" s="3" t="s">
        <v>67</v>
      </c>
      <c r="B32" s="3" t="s">
        <v>15</v>
      </c>
      <c r="C32" s="3" t="s">
        <v>16</v>
      </c>
      <c r="D32" s="3" t="s">
        <v>32</v>
      </c>
      <c r="E32" s="3" t="s">
        <v>25</v>
      </c>
      <c r="F32" s="3" t="s">
        <v>33</v>
      </c>
      <c r="G32" s="3" t="s">
        <v>34</v>
      </c>
      <c r="H32" s="3">
        <v>1.54</v>
      </c>
      <c r="I32" s="3">
        <v>1.38</v>
      </c>
      <c r="J32" s="3">
        <v>7.62</v>
      </c>
      <c r="K32" s="3">
        <v>47.9</v>
      </c>
      <c r="L32" s="3">
        <v>25</v>
      </c>
      <c r="M32" s="3">
        <v>26.6</v>
      </c>
      <c r="N32" s="3">
        <v>0.17</v>
      </c>
      <c r="O32" s="2" t="s">
        <v>144</v>
      </c>
      <c r="P32" s="2" t="s">
        <v>145</v>
      </c>
      <c r="Q32" s="4" t="s">
        <v>130</v>
      </c>
      <c r="R32" s="4" t="str">
        <f>CONCATENATE(P32,Q32)</f>
        <v>AAGAGGAACMGGATTAGATACCCKG</v>
      </c>
      <c r="S32" s="2" t="s">
        <v>131</v>
      </c>
      <c r="T32" s="2" t="s">
        <v>132</v>
      </c>
      <c r="U32" s="4" t="s">
        <v>133</v>
      </c>
      <c r="V32" s="2" t="str">
        <f>CONCATENATE(T32,U32)</f>
        <v>CGTCAAGAACGTCATCCCCACCTTCC</v>
      </c>
      <c r="W32" s="3">
        <v>19141</v>
      </c>
      <c r="X32" s="1" t="s">
        <v>71</v>
      </c>
      <c r="Y32" s="1" t="s">
        <v>72</v>
      </c>
      <c r="Z32" s="1" t="s">
        <v>166</v>
      </c>
      <c r="AA32" s="1" t="str">
        <f t="shared" si="3"/>
        <v>CTATGCCTGTGARTCATCGAATCTTTG</v>
      </c>
      <c r="AB32" s="1" t="s">
        <v>111</v>
      </c>
      <c r="AC32" s="1" t="s">
        <v>87</v>
      </c>
      <c r="AD32" s="1" t="s">
        <v>88</v>
      </c>
      <c r="AE32" s="1" t="str">
        <f t="shared" si="2"/>
        <v>AACCGAACTCCTCCGCTTATTGATATGC</v>
      </c>
      <c r="AF32" s="3">
        <v>33467</v>
      </c>
    </row>
    <row r="33" spans="1:32" x14ac:dyDescent="0.2">
      <c r="A33" s="3" t="s">
        <v>68</v>
      </c>
      <c r="B33" s="3" t="s">
        <v>15</v>
      </c>
      <c r="C33" s="3" t="s">
        <v>22</v>
      </c>
      <c r="D33" s="3" t="s">
        <v>32</v>
      </c>
      <c r="E33" s="3" t="s">
        <v>25</v>
      </c>
      <c r="F33" s="3" t="s">
        <v>33</v>
      </c>
      <c r="G33" s="3" t="s">
        <v>36</v>
      </c>
      <c r="H33" s="3">
        <v>1.54</v>
      </c>
      <c r="I33" s="3">
        <v>1.38</v>
      </c>
      <c r="J33" s="3">
        <v>7.62</v>
      </c>
      <c r="K33" s="3">
        <v>47.9</v>
      </c>
      <c r="L33" s="3">
        <v>25</v>
      </c>
      <c r="M33" s="3">
        <v>26.6</v>
      </c>
      <c r="N33" s="3">
        <v>0.17</v>
      </c>
      <c r="O33" s="2" t="s">
        <v>158</v>
      </c>
      <c r="P33" s="2" t="s">
        <v>159</v>
      </c>
      <c r="Q33" s="4" t="s">
        <v>130</v>
      </c>
      <c r="R33" s="4" t="str">
        <f>CONCATENATE(P33,Q33)</f>
        <v>AACGGAAACMGGATTAGATACCCKG</v>
      </c>
      <c r="S33" s="2" t="s">
        <v>136</v>
      </c>
      <c r="T33" s="2" t="s">
        <v>137</v>
      </c>
      <c r="U33" s="4" t="s">
        <v>133</v>
      </c>
      <c r="V33" s="2" t="str">
        <f>CONCATENATE(T33,U33)</f>
        <v>AGTGACCTACGTCATCCCCACCTTCC</v>
      </c>
      <c r="W33" s="3">
        <v>27950</v>
      </c>
      <c r="X33" s="1" t="s">
        <v>76</v>
      </c>
      <c r="Y33" s="1" t="s">
        <v>77</v>
      </c>
      <c r="Z33" s="1" t="s">
        <v>166</v>
      </c>
      <c r="AA33" s="1" t="str">
        <f t="shared" si="3"/>
        <v>AAGCGACTGTGARTCATCGAATCTTTG</v>
      </c>
      <c r="AB33" s="1" t="s">
        <v>112</v>
      </c>
      <c r="AC33" s="1" t="s">
        <v>100</v>
      </c>
      <c r="AD33" s="1" t="s">
        <v>88</v>
      </c>
      <c r="AE33" s="1" t="str">
        <f t="shared" si="2"/>
        <v>CCAACACTTCCTCCGCTTATTGATATGC</v>
      </c>
      <c r="AF33" s="3">
        <v>29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Hartman</dc:creator>
  <cp:lastModifiedBy>Kyle Hartman</cp:lastModifiedBy>
  <dcterms:created xsi:type="dcterms:W3CDTF">2017-03-28T12:43:33Z</dcterms:created>
  <dcterms:modified xsi:type="dcterms:W3CDTF">2017-04-04T08:47:27Z</dcterms:modified>
</cp:coreProperties>
</file>